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06/relationships/ui/userCustomization" Target="userCustomization/customUI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240" yWindow="105" windowWidth="14805" windowHeight="8010" activeTab="1"/>
  </bookViews>
  <sheets>
    <sheet name="Results by Method" sheetId="1" r:id="rId1"/>
    <sheet name="Results by Month" sheetId="2" r:id="rId2"/>
  </sheets>
  <calcPr calcId="125725"/>
</workbook>
</file>

<file path=xl/calcChain.xml><?xml version="1.0" encoding="utf-8"?>
<calcChain xmlns="http://schemas.openxmlformats.org/spreadsheetml/2006/main">
  <c r="E3" i="2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1076"/>
  <c r="E1077"/>
  <c r="E1078"/>
  <c r="E1079"/>
  <c r="E1080"/>
  <c r="E1081"/>
  <c r="E1082"/>
  <c r="E1083"/>
  <c r="E1084"/>
  <c r="E1085"/>
  <c r="E1086"/>
  <c r="E1087"/>
  <c r="E1088"/>
  <c r="E1089"/>
  <c r="E1090"/>
  <c r="E1091"/>
  <c r="E1092"/>
  <c r="E1093"/>
  <c r="E1094"/>
  <c r="E1095"/>
  <c r="E1096"/>
  <c r="E1097"/>
  <c r="E1098"/>
  <c r="E1099"/>
  <c r="E1100"/>
  <c r="E1101"/>
  <c r="E1102"/>
  <c r="E1103"/>
  <c r="E1104"/>
  <c r="E1105"/>
  <c r="E1106"/>
  <c r="E1107"/>
  <c r="E1108"/>
  <c r="E1109"/>
  <c r="E1110"/>
  <c r="E1111"/>
  <c r="E1112"/>
  <c r="E1113"/>
  <c r="E1114"/>
  <c r="E1115"/>
  <c r="E1116"/>
  <c r="E1117"/>
  <c r="E1118"/>
  <c r="E1119"/>
  <c r="E1120"/>
  <c r="E1121"/>
  <c r="E1122"/>
  <c r="E1123"/>
  <c r="E1124"/>
  <c r="E1125"/>
  <c r="E1126"/>
  <c r="E1127"/>
  <c r="E1128"/>
  <c r="E1129"/>
  <c r="E1130"/>
  <c r="E1131"/>
  <c r="E1132"/>
  <c r="E1133"/>
  <c r="E1134"/>
  <c r="E1135"/>
  <c r="E1136"/>
  <c r="E1137"/>
  <c r="E1138"/>
  <c r="E1139"/>
  <c r="E1140"/>
  <c r="E1141"/>
  <c r="E1142"/>
  <c r="E1143"/>
  <c r="E1144"/>
  <c r="E1145"/>
  <c r="E1146"/>
  <c r="E1147"/>
  <c r="E1148"/>
  <c r="E1149"/>
  <c r="E1150"/>
  <c r="E1151"/>
  <c r="E1152"/>
  <c r="E1153"/>
  <c r="E1154"/>
  <c r="E1155"/>
  <c r="E1156"/>
  <c r="E1157"/>
  <c r="E1158"/>
  <c r="E1159"/>
  <c r="E1160"/>
  <c r="E1161"/>
  <c r="E1162"/>
  <c r="E1163"/>
  <c r="E1164"/>
  <c r="E1165"/>
  <c r="E1166"/>
  <c r="E1167"/>
  <c r="E1168"/>
  <c r="E1169"/>
  <c r="E1170"/>
  <c r="E1171"/>
  <c r="E1172"/>
  <c r="E1173"/>
  <c r="E1174"/>
  <c r="E1175"/>
  <c r="E1176"/>
  <c r="E1177"/>
  <c r="E1178"/>
  <c r="E1179"/>
  <c r="E1180"/>
  <c r="E1181"/>
  <c r="E1182"/>
  <c r="E1183"/>
  <c r="E1184"/>
  <c r="E1185"/>
  <c r="E1186"/>
  <c r="E1187"/>
  <c r="E1188"/>
  <c r="E1189"/>
  <c r="E1190"/>
  <c r="E1191"/>
  <c r="E1192"/>
  <c r="E1193"/>
  <c r="E1194"/>
  <c r="E1195"/>
  <c r="E1196"/>
  <c r="E1197"/>
  <c r="E1198"/>
  <c r="E1199"/>
  <c r="E1200"/>
  <c r="E1201"/>
  <c r="E1202"/>
  <c r="E1203"/>
  <c r="E1204"/>
  <c r="E1205"/>
  <c r="E1206"/>
  <c r="E1207"/>
  <c r="E1208"/>
  <c r="E1209"/>
  <c r="E1210"/>
  <c r="E1211"/>
  <c r="E1212"/>
  <c r="E1213"/>
  <c r="E1214"/>
  <c r="E1215"/>
  <c r="E1216"/>
  <c r="E1217"/>
  <c r="E1218"/>
  <c r="E1219"/>
  <c r="E1220"/>
  <c r="E1221"/>
  <c r="E1222"/>
  <c r="E1223"/>
  <c r="E1224"/>
  <c r="E1225"/>
  <c r="E1226"/>
  <c r="E1227"/>
  <c r="E1228"/>
  <c r="E1229"/>
  <c r="E1230"/>
  <c r="E1231"/>
  <c r="E1232"/>
  <c r="E1233"/>
  <c r="E1234"/>
  <c r="E1235"/>
  <c r="E1236"/>
  <c r="E1237"/>
  <c r="E1238"/>
  <c r="E1239"/>
  <c r="E1240"/>
  <c r="E1241"/>
  <c r="E1242"/>
  <c r="E1243"/>
  <c r="E1244"/>
  <c r="E1245"/>
  <c r="E1246"/>
  <c r="E1247"/>
  <c r="E1248"/>
  <c r="E1249"/>
  <c r="E1250"/>
  <c r="E1251"/>
  <c r="E1252"/>
  <c r="E1253"/>
  <c r="E1254"/>
  <c r="E1255"/>
  <c r="E1256"/>
  <c r="E1257"/>
  <c r="E1258"/>
  <c r="E1259"/>
  <c r="E1260"/>
  <c r="E1261"/>
  <c r="E2"/>
</calcChain>
</file>

<file path=xl/sharedStrings.xml><?xml version="1.0" encoding="utf-8"?>
<sst xmlns="http://schemas.openxmlformats.org/spreadsheetml/2006/main" count="4172" uniqueCount="31">
  <si>
    <t>Caco2</t>
  </si>
  <si>
    <t>KNN</t>
  </si>
  <si>
    <t>bagVarC</t>
  </si>
  <si>
    <t>bagVar</t>
  </si>
  <si>
    <t>D2M-EUC</t>
  </si>
  <si>
    <t>D2M-MD</t>
  </si>
  <si>
    <t>LEC-EUC</t>
  </si>
  <si>
    <t>LEC-MD</t>
  </si>
  <si>
    <t>LE-EUC</t>
  </si>
  <si>
    <t>LE-MD</t>
  </si>
  <si>
    <t>OOB</t>
  </si>
  <si>
    <t>plsEM</t>
  </si>
  <si>
    <t>testset</t>
  </si>
  <si>
    <t>PLS</t>
  </si>
  <si>
    <t>RF</t>
  </si>
  <si>
    <t>SVM</t>
  </si>
  <si>
    <t>LogD</t>
  </si>
  <si>
    <t>hPPB</t>
  </si>
  <si>
    <t>Endpoint</t>
  </si>
  <si>
    <t>Algorithm</t>
  </si>
  <si>
    <t>ErrorMethod</t>
  </si>
  <si>
    <t>MeanKL</t>
  </si>
  <si>
    <t>N</t>
  </si>
  <si>
    <t>RMSE</t>
  </si>
  <si>
    <t>Month</t>
  </si>
  <si>
    <t>Method</t>
  </si>
  <si>
    <t>Algorithm-Method</t>
  </si>
  <si>
    <t>BVC</t>
  </si>
  <si>
    <t>BV</t>
  </si>
  <si>
    <t>CV</t>
  </si>
  <si>
    <t>TS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F127"/>
  <sheetViews>
    <sheetView workbookViewId="0">
      <selection activeCell="H30" sqref="H30"/>
    </sheetView>
  </sheetViews>
  <sheetFormatPr defaultRowHeight="15"/>
  <cols>
    <col min="1" max="1" width="9" bestFit="1" customWidth="1"/>
    <col min="2" max="2" width="9.85546875" bestFit="1" customWidth="1"/>
    <col min="3" max="3" width="12.42578125" bestFit="1" customWidth="1"/>
    <col min="4" max="4" width="8.140625" style="3" bestFit="1" customWidth="1"/>
    <col min="5" max="5" width="5" bestFit="1" customWidth="1"/>
    <col min="6" max="6" width="6" style="3" bestFit="1" customWidth="1"/>
  </cols>
  <sheetData>
    <row r="1" spans="1:6" s="1" customFormat="1">
      <c r="A1" s="1" t="s">
        <v>18</v>
      </c>
      <c r="B1" s="1" t="s">
        <v>19</v>
      </c>
      <c r="C1" s="1" t="s">
        <v>20</v>
      </c>
      <c r="D1" s="2" t="s">
        <v>21</v>
      </c>
      <c r="E1" s="1" t="s">
        <v>22</v>
      </c>
      <c r="F1" s="2" t="s">
        <v>23</v>
      </c>
    </row>
    <row r="2" spans="1:6">
      <c r="A2" t="s">
        <v>0</v>
      </c>
      <c r="B2" t="s">
        <v>1</v>
      </c>
      <c r="C2" t="s">
        <v>2</v>
      </c>
      <c r="D2" s="3">
        <v>1.125</v>
      </c>
      <c r="E2">
        <v>1137</v>
      </c>
      <c r="F2" s="3">
        <v>0.57556399999999996</v>
      </c>
    </row>
    <row r="3" spans="1:6">
      <c r="A3" t="s">
        <v>0</v>
      </c>
      <c r="B3" t="s">
        <v>1</v>
      </c>
      <c r="C3" t="s">
        <v>3</v>
      </c>
      <c r="D3" s="3">
        <v>2.6269999999999998</v>
      </c>
      <c r="E3">
        <v>1137</v>
      </c>
      <c r="F3" s="3">
        <v>0.57556399999999996</v>
      </c>
    </row>
    <row r="4" spans="1:6">
      <c r="A4" t="s">
        <v>0</v>
      </c>
      <c r="B4" t="s">
        <v>1</v>
      </c>
      <c r="C4" t="s">
        <v>4</v>
      </c>
      <c r="D4" s="3">
        <v>1.0549999999999999</v>
      </c>
      <c r="E4">
        <v>1137</v>
      </c>
      <c r="F4" s="3">
        <v>0.56177900000000003</v>
      </c>
    </row>
    <row r="5" spans="1:6">
      <c r="A5" t="s">
        <v>0</v>
      </c>
      <c r="B5" t="s">
        <v>1</v>
      </c>
      <c r="C5" t="s">
        <v>5</v>
      </c>
      <c r="D5" s="3">
        <v>1.0489999999999999</v>
      </c>
      <c r="E5">
        <v>1137</v>
      </c>
      <c r="F5" s="3">
        <v>0.56177900000000003</v>
      </c>
    </row>
    <row r="6" spans="1:6">
      <c r="A6" t="s">
        <v>0</v>
      </c>
      <c r="B6" t="s">
        <v>1</v>
      </c>
      <c r="C6" t="s">
        <v>6</v>
      </c>
      <c r="D6" s="3">
        <v>1.0680000000000001</v>
      </c>
      <c r="E6">
        <v>1137</v>
      </c>
      <c r="F6" s="3">
        <v>0.56177900000000003</v>
      </c>
    </row>
    <row r="7" spans="1:6">
      <c r="A7" t="s">
        <v>0</v>
      </c>
      <c r="B7" t="s">
        <v>1</v>
      </c>
      <c r="C7" t="s">
        <v>7</v>
      </c>
      <c r="D7" s="3">
        <v>1.085</v>
      </c>
      <c r="E7">
        <v>1137</v>
      </c>
      <c r="F7" s="3">
        <v>0.56177900000000003</v>
      </c>
    </row>
    <row r="8" spans="1:6">
      <c r="A8" t="s">
        <v>0</v>
      </c>
      <c r="B8" t="s">
        <v>1</v>
      </c>
      <c r="C8" t="s">
        <v>8</v>
      </c>
      <c r="D8" s="3">
        <v>1.173</v>
      </c>
      <c r="E8">
        <v>1137</v>
      </c>
      <c r="F8" s="3">
        <v>0.56177900000000003</v>
      </c>
    </row>
    <row r="9" spans="1:6">
      <c r="A9" t="s">
        <v>0</v>
      </c>
      <c r="B9" t="s">
        <v>1</v>
      </c>
      <c r="C9" t="s">
        <v>9</v>
      </c>
      <c r="D9" s="3">
        <v>1.3340000000000001</v>
      </c>
      <c r="E9">
        <v>1137</v>
      </c>
      <c r="F9" s="3">
        <v>0.56177900000000003</v>
      </c>
    </row>
    <row r="10" spans="1:6">
      <c r="A10" t="s">
        <v>0</v>
      </c>
      <c r="B10" t="s">
        <v>1</v>
      </c>
      <c r="C10" t="s">
        <v>10</v>
      </c>
      <c r="D10" s="3">
        <v>1.1419999999999999</v>
      </c>
      <c r="E10">
        <v>1137</v>
      </c>
      <c r="F10" s="3">
        <v>0.56177900000000003</v>
      </c>
    </row>
    <row r="11" spans="1:6">
      <c r="A11" t="s">
        <v>0</v>
      </c>
      <c r="B11" t="s">
        <v>1</v>
      </c>
      <c r="C11" t="s">
        <v>11</v>
      </c>
      <c r="D11" s="3">
        <v>1.125</v>
      </c>
      <c r="E11">
        <v>1137</v>
      </c>
      <c r="F11" s="3">
        <v>0.56177900000000003</v>
      </c>
    </row>
    <row r="12" spans="1:6">
      <c r="A12" t="s">
        <v>0</v>
      </c>
      <c r="B12" t="s">
        <v>1</v>
      </c>
      <c r="C12" t="s">
        <v>12</v>
      </c>
      <c r="D12" s="3">
        <v>1.0900000000000001</v>
      </c>
      <c r="E12">
        <v>1137</v>
      </c>
      <c r="F12" s="3">
        <v>0.56177900000000003</v>
      </c>
    </row>
    <row r="13" spans="1:6">
      <c r="A13" t="s">
        <v>0</v>
      </c>
      <c r="B13" t="s">
        <v>13</v>
      </c>
      <c r="C13" t="s">
        <v>2</v>
      </c>
      <c r="D13" s="3">
        <v>1.145</v>
      </c>
      <c r="E13">
        <v>1137</v>
      </c>
      <c r="F13" s="3">
        <v>0.58446799999999999</v>
      </c>
    </row>
    <row r="14" spans="1:6">
      <c r="A14" t="s">
        <v>0</v>
      </c>
      <c r="B14" t="s">
        <v>13</v>
      </c>
      <c r="C14" t="s">
        <v>3</v>
      </c>
      <c r="D14" s="3">
        <v>4.0590000000000002</v>
      </c>
      <c r="E14">
        <v>1137</v>
      </c>
      <c r="F14" s="3">
        <v>0.58446799999999999</v>
      </c>
    </row>
    <row r="15" spans="1:6">
      <c r="A15" t="s">
        <v>0</v>
      </c>
      <c r="B15" t="s">
        <v>13</v>
      </c>
      <c r="C15" t="s">
        <v>4</v>
      </c>
      <c r="D15" s="3">
        <v>1.123</v>
      </c>
      <c r="E15">
        <v>1137</v>
      </c>
      <c r="F15" s="3">
        <v>0.58501899999999996</v>
      </c>
    </row>
    <row r="16" spans="1:6">
      <c r="A16" t="s">
        <v>0</v>
      </c>
      <c r="B16" t="s">
        <v>13</v>
      </c>
      <c r="C16" t="s">
        <v>5</v>
      </c>
      <c r="D16" s="3">
        <v>1.1160000000000001</v>
      </c>
      <c r="E16">
        <v>1137</v>
      </c>
      <c r="F16" s="3">
        <v>0.58501899999999996</v>
      </c>
    </row>
    <row r="17" spans="1:6">
      <c r="A17" t="s">
        <v>0</v>
      </c>
      <c r="B17" t="s">
        <v>13</v>
      </c>
      <c r="C17" t="s">
        <v>6</v>
      </c>
      <c r="D17" s="3">
        <v>1.121</v>
      </c>
      <c r="E17">
        <v>1137</v>
      </c>
      <c r="F17" s="3">
        <v>0.58501899999999996</v>
      </c>
    </row>
    <row r="18" spans="1:6">
      <c r="A18" t="s">
        <v>0</v>
      </c>
      <c r="B18" t="s">
        <v>13</v>
      </c>
      <c r="C18" t="s">
        <v>7</v>
      </c>
      <c r="D18" s="3">
        <v>1.145</v>
      </c>
      <c r="E18">
        <v>1137</v>
      </c>
      <c r="F18" s="3">
        <v>0.58501899999999996</v>
      </c>
    </row>
    <row r="19" spans="1:6">
      <c r="A19" t="s">
        <v>0</v>
      </c>
      <c r="B19" t="s">
        <v>13</v>
      </c>
      <c r="C19" t="s">
        <v>8</v>
      </c>
      <c r="D19" s="3">
        <v>1.117</v>
      </c>
      <c r="E19">
        <v>1137</v>
      </c>
      <c r="F19" s="3">
        <v>0.58501899999999996</v>
      </c>
    </row>
    <row r="20" spans="1:6">
      <c r="A20" t="s">
        <v>0</v>
      </c>
      <c r="B20" t="s">
        <v>13</v>
      </c>
      <c r="C20" t="s">
        <v>9</v>
      </c>
      <c r="D20" s="3">
        <v>1.1240000000000001</v>
      </c>
      <c r="E20">
        <v>1137</v>
      </c>
      <c r="F20" s="3">
        <v>0.58501899999999996</v>
      </c>
    </row>
    <row r="21" spans="1:6">
      <c r="A21" t="s">
        <v>0</v>
      </c>
      <c r="B21" t="s">
        <v>13</v>
      </c>
      <c r="C21" t="s">
        <v>10</v>
      </c>
      <c r="D21" s="3">
        <v>1.1279999999999999</v>
      </c>
      <c r="E21">
        <v>1137</v>
      </c>
      <c r="F21" s="3">
        <v>0.58501899999999996</v>
      </c>
    </row>
    <row r="22" spans="1:6">
      <c r="A22" t="s">
        <v>0</v>
      </c>
      <c r="B22" t="s">
        <v>13</v>
      </c>
      <c r="C22" t="s">
        <v>11</v>
      </c>
      <c r="D22" s="3">
        <v>1.181</v>
      </c>
      <c r="E22">
        <v>1137</v>
      </c>
      <c r="F22" s="3">
        <v>0.58501899999999996</v>
      </c>
    </row>
    <row r="23" spans="1:6">
      <c r="A23" t="s">
        <v>0</v>
      </c>
      <c r="B23" t="s">
        <v>13</v>
      </c>
      <c r="C23" t="s">
        <v>12</v>
      </c>
      <c r="D23" s="3">
        <v>1.1279999999999999</v>
      </c>
      <c r="E23">
        <v>1137</v>
      </c>
      <c r="F23" s="3">
        <v>0.58501899999999996</v>
      </c>
    </row>
    <row r="24" spans="1:6">
      <c r="A24" t="s">
        <v>0</v>
      </c>
      <c r="B24" t="s">
        <v>14</v>
      </c>
      <c r="C24" t="s">
        <v>2</v>
      </c>
      <c r="D24" s="3">
        <v>0.95299999999999996</v>
      </c>
      <c r="E24">
        <v>1137</v>
      </c>
      <c r="F24" s="3">
        <v>0.50704099999999996</v>
      </c>
    </row>
    <row r="25" spans="1:6">
      <c r="A25" t="s">
        <v>0</v>
      </c>
      <c r="B25" t="s">
        <v>14</v>
      </c>
      <c r="C25" t="s">
        <v>3</v>
      </c>
      <c r="D25" s="3">
        <v>0.95599999999999996</v>
      </c>
      <c r="E25">
        <v>1137</v>
      </c>
      <c r="F25" s="3">
        <v>0.50704099999999996</v>
      </c>
    </row>
    <row r="26" spans="1:6">
      <c r="A26" t="s">
        <v>0</v>
      </c>
      <c r="B26" t="s">
        <v>14</v>
      </c>
      <c r="C26" t="s">
        <v>4</v>
      </c>
      <c r="D26" s="3">
        <v>0.97499999999999998</v>
      </c>
      <c r="E26">
        <v>1137</v>
      </c>
      <c r="F26" s="3">
        <v>0.50704099999999996</v>
      </c>
    </row>
    <row r="27" spans="1:6">
      <c r="A27" t="s">
        <v>0</v>
      </c>
      <c r="B27" t="s">
        <v>14</v>
      </c>
      <c r="C27" t="s">
        <v>5</v>
      </c>
      <c r="D27" s="3">
        <v>0.98399999999999999</v>
      </c>
      <c r="E27">
        <v>1137</v>
      </c>
      <c r="F27" s="3">
        <v>0.50704099999999996</v>
      </c>
    </row>
    <row r="28" spans="1:6">
      <c r="A28" t="s">
        <v>0</v>
      </c>
      <c r="B28" t="s">
        <v>14</v>
      </c>
      <c r="C28" t="s">
        <v>6</v>
      </c>
      <c r="D28" s="3">
        <v>0.99</v>
      </c>
      <c r="E28">
        <v>1137</v>
      </c>
      <c r="F28" s="3">
        <v>0.50704099999999996</v>
      </c>
    </row>
    <row r="29" spans="1:6">
      <c r="A29" t="s">
        <v>0</v>
      </c>
      <c r="B29" t="s">
        <v>14</v>
      </c>
      <c r="C29" t="s">
        <v>7</v>
      </c>
      <c r="D29" s="3">
        <v>1.028</v>
      </c>
      <c r="E29">
        <v>1137</v>
      </c>
      <c r="F29" s="3">
        <v>0.50704099999999996</v>
      </c>
    </row>
    <row r="30" spans="1:6">
      <c r="A30" t="s">
        <v>0</v>
      </c>
      <c r="B30" t="s">
        <v>14</v>
      </c>
      <c r="C30" t="s">
        <v>8</v>
      </c>
      <c r="D30" s="3">
        <v>1.02</v>
      </c>
      <c r="E30">
        <v>1137</v>
      </c>
      <c r="F30" s="3">
        <v>0.50704099999999996</v>
      </c>
    </row>
    <row r="31" spans="1:6">
      <c r="A31" t="s">
        <v>0</v>
      </c>
      <c r="B31" t="s">
        <v>14</v>
      </c>
      <c r="C31" t="s">
        <v>9</v>
      </c>
      <c r="D31" s="3">
        <v>1.1319999999999999</v>
      </c>
      <c r="E31">
        <v>1137</v>
      </c>
      <c r="F31" s="3">
        <v>0.50704099999999996</v>
      </c>
    </row>
    <row r="32" spans="1:6">
      <c r="A32" t="s">
        <v>0</v>
      </c>
      <c r="B32" t="s">
        <v>14</v>
      </c>
      <c r="C32" t="s">
        <v>10</v>
      </c>
      <c r="D32" s="3">
        <v>1.03</v>
      </c>
      <c r="E32">
        <v>1137</v>
      </c>
      <c r="F32" s="3">
        <v>0.50704099999999996</v>
      </c>
    </row>
    <row r="33" spans="1:6">
      <c r="A33" t="s">
        <v>0</v>
      </c>
      <c r="B33" t="s">
        <v>14</v>
      </c>
      <c r="C33" t="s">
        <v>11</v>
      </c>
      <c r="D33" s="3">
        <v>3.0569999999999999</v>
      </c>
      <c r="E33">
        <v>1137</v>
      </c>
      <c r="F33" s="3">
        <v>0.50704099999999996</v>
      </c>
    </row>
    <row r="34" spans="1:6">
      <c r="A34" t="s">
        <v>0</v>
      </c>
      <c r="B34" t="s">
        <v>14</v>
      </c>
      <c r="C34" t="s">
        <v>12</v>
      </c>
      <c r="D34" s="3">
        <v>1.0209999999999999</v>
      </c>
      <c r="E34">
        <v>1137</v>
      </c>
      <c r="F34" s="3">
        <v>0.50704099999999996</v>
      </c>
    </row>
    <row r="35" spans="1:6">
      <c r="A35" t="s">
        <v>0</v>
      </c>
      <c r="B35" t="s">
        <v>15</v>
      </c>
      <c r="C35" t="s">
        <v>4</v>
      </c>
      <c r="D35" s="3">
        <v>0.88</v>
      </c>
      <c r="E35">
        <v>1137</v>
      </c>
      <c r="F35" s="3">
        <v>0.473858</v>
      </c>
    </row>
    <row r="36" spans="1:6">
      <c r="A36" t="s">
        <v>0</v>
      </c>
      <c r="B36" t="s">
        <v>15</v>
      </c>
      <c r="C36" t="s">
        <v>5</v>
      </c>
      <c r="D36" s="3">
        <v>0.88700000000000001</v>
      </c>
      <c r="E36">
        <v>1137</v>
      </c>
      <c r="F36" s="3">
        <v>0.473858</v>
      </c>
    </row>
    <row r="37" spans="1:6">
      <c r="A37" t="s">
        <v>0</v>
      </c>
      <c r="B37" t="s">
        <v>15</v>
      </c>
      <c r="C37" t="s">
        <v>6</v>
      </c>
      <c r="D37" s="3">
        <v>0.93500000000000005</v>
      </c>
      <c r="E37">
        <v>1137</v>
      </c>
      <c r="F37" s="3">
        <v>0.473858</v>
      </c>
    </row>
    <row r="38" spans="1:6">
      <c r="A38" t="s">
        <v>0</v>
      </c>
      <c r="B38" t="s">
        <v>15</v>
      </c>
      <c r="C38" t="s">
        <v>7</v>
      </c>
      <c r="D38" s="3">
        <v>0.95299999999999996</v>
      </c>
      <c r="E38">
        <v>1137</v>
      </c>
      <c r="F38" s="3">
        <v>0.473858</v>
      </c>
    </row>
    <row r="39" spans="1:6">
      <c r="A39" t="s">
        <v>0</v>
      </c>
      <c r="B39" t="s">
        <v>15</v>
      </c>
      <c r="C39" t="s">
        <v>8</v>
      </c>
      <c r="D39" s="3">
        <v>0.98399999999999999</v>
      </c>
      <c r="E39">
        <v>1137</v>
      </c>
      <c r="F39" s="3">
        <v>0.473858</v>
      </c>
    </row>
    <row r="40" spans="1:6">
      <c r="A40" t="s">
        <v>0</v>
      </c>
      <c r="B40" t="s">
        <v>15</v>
      </c>
      <c r="C40" t="s">
        <v>9</v>
      </c>
      <c r="D40" s="3">
        <v>0.97</v>
      </c>
      <c r="E40">
        <v>1137</v>
      </c>
      <c r="F40" s="3">
        <v>0.473858</v>
      </c>
    </row>
    <row r="41" spans="1:6">
      <c r="A41" t="s">
        <v>0</v>
      </c>
      <c r="B41" t="s">
        <v>15</v>
      </c>
      <c r="C41" t="s">
        <v>10</v>
      </c>
      <c r="D41" s="3">
        <v>0.97599999999999998</v>
      </c>
      <c r="E41">
        <v>1137</v>
      </c>
      <c r="F41" s="3">
        <v>0.473858</v>
      </c>
    </row>
    <row r="42" spans="1:6">
      <c r="A42" t="s">
        <v>0</v>
      </c>
      <c r="B42" t="s">
        <v>15</v>
      </c>
      <c r="C42" t="s">
        <v>11</v>
      </c>
      <c r="D42" s="3">
        <v>1.0660000000000001</v>
      </c>
      <c r="E42">
        <v>1137</v>
      </c>
      <c r="F42" s="3">
        <v>0.473858</v>
      </c>
    </row>
    <row r="43" spans="1:6">
      <c r="A43" t="s">
        <v>0</v>
      </c>
      <c r="B43" t="s">
        <v>15</v>
      </c>
      <c r="C43" t="s">
        <v>12</v>
      </c>
      <c r="D43" s="3">
        <v>0.94099999999999995</v>
      </c>
      <c r="E43">
        <v>1137</v>
      </c>
      <c r="F43" s="3">
        <v>0.473858</v>
      </c>
    </row>
    <row r="44" spans="1:6">
      <c r="A44" t="s">
        <v>16</v>
      </c>
      <c r="B44" t="s">
        <v>1</v>
      </c>
      <c r="C44" t="s">
        <v>2</v>
      </c>
      <c r="D44" s="3">
        <v>2.044</v>
      </c>
      <c r="E44">
        <v>7694</v>
      </c>
      <c r="F44" s="3">
        <v>0.743174</v>
      </c>
    </row>
    <row r="45" spans="1:6">
      <c r="A45" t="s">
        <v>16</v>
      </c>
      <c r="B45" t="s">
        <v>1</v>
      </c>
      <c r="C45" t="s">
        <v>3</v>
      </c>
      <c r="D45" s="3">
        <v>6.4269999999999996</v>
      </c>
      <c r="E45">
        <v>7694</v>
      </c>
      <c r="F45" s="3">
        <v>0.743174</v>
      </c>
    </row>
    <row r="46" spans="1:6">
      <c r="A46" t="s">
        <v>16</v>
      </c>
      <c r="B46" t="s">
        <v>1</v>
      </c>
      <c r="C46" t="s">
        <v>4</v>
      </c>
      <c r="D46" s="3">
        <v>1.968</v>
      </c>
      <c r="E46">
        <v>7694</v>
      </c>
      <c r="F46" s="3">
        <v>0.73421599999999998</v>
      </c>
    </row>
    <row r="47" spans="1:6">
      <c r="A47" t="s">
        <v>16</v>
      </c>
      <c r="B47" t="s">
        <v>1</v>
      </c>
      <c r="C47" t="s">
        <v>5</v>
      </c>
      <c r="D47" s="3">
        <v>1.9690000000000001</v>
      </c>
      <c r="E47">
        <v>7694</v>
      </c>
      <c r="F47" s="3">
        <v>0.73421599999999998</v>
      </c>
    </row>
    <row r="48" spans="1:6">
      <c r="A48" t="s">
        <v>16</v>
      </c>
      <c r="B48" t="s">
        <v>1</v>
      </c>
      <c r="C48" t="s">
        <v>6</v>
      </c>
      <c r="D48" s="3">
        <v>1.9930000000000001</v>
      </c>
      <c r="E48">
        <v>7694</v>
      </c>
      <c r="F48" s="3">
        <v>0.73421599999999998</v>
      </c>
    </row>
    <row r="49" spans="1:6">
      <c r="A49" t="s">
        <v>16</v>
      </c>
      <c r="B49" t="s">
        <v>1</v>
      </c>
      <c r="C49" t="s">
        <v>7</v>
      </c>
      <c r="D49" s="3">
        <v>2.0059999999999998</v>
      </c>
      <c r="E49">
        <v>7694</v>
      </c>
      <c r="F49" s="3">
        <v>0.73421599999999998</v>
      </c>
    </row>
    <row r="50" spans="1:6">
      <c r="A50" t="s">
        <v>16</v>
      </c>
      <c r="B50" t="s">
        <v>1</v>
      </c>
      <c r="C50" t="s">
        <v>8</v>
      </c>
      <c r="D50" s="3">
        <v>2.0590000000000002</v>
      </c>
      <c r="E50">
        <v>7694</v>
      </c>
      <c r="F50" s="3">
        <v>0.73421599999999998</v>
      </c>
    </row>
    <row r="51" spans="1:6">
      <c r="A51" t="s">
        <v>16</v>
      </c>
      <c r="B51" t="s">
        <v>1</v>
      </c>
      <c r="C51" t="s">
        <v>9</v>
      </c>
      <c r="D51" s="3">
        <v>2.1230000000000002</v>
      </c>
      <c r="E51">
        <v>7694</v>
      </c>
      <c r="F51" s="3">
        <v>0.73421599999999998</v>
      </c>
    </row>
    <row r="52" spans="1:6">
      <c r="A52" t="s">
        <v>16</v>
      </c>
      <c r="B52" t="s">
        <v>1</v>
      </c>
      <c r="C52" t="s">
        <v>10</v>
      </c>
      <c r="D52" s="3">
        <v>2.0430000000000001</v>
      </c>
      <c r="E52">
        <v>7694</v>
      </c>
      <c r="F52" s="3">
        <v>0.73421599999999998</v>
      </c>
    </row>
    <row r="53" spans="1:6">
      <c r="A53" t="s">
        <v>16</v>
      </c>
      <c r="B53" t="s">
        <v>1</v>
      </c>
      <c r="C53" t="s">
        <v>11</v>
      </c>
      <c r="D53" s="3">
        <v>2.0190000000000001</v>
      </c>
      <c r="E53">
        <v>7694</v>
      </c>
      <c r="F53" s="3">
        <v>0.73421599999999998</v>
      </c>
    </row>
    <row r="54" spans="1:6">
      <c r="A54" t="s">
        <v>16</v>
      </c>
      <c r="B54" t="s">
        <v>1</v>
      </c>
      <c r="C54" t="s">
        <v>12</v>
      </c>
      <c r="D54" s="3">
        <v>2.0070000000000001</v>
      </c>
      <c r="E54">
        <v>7694</v>
      </c>
      <c r="F54" s="3">
        <v>0.73421599999999998</v>
      </c>
    </row>
    <row r="55" spans="1:6">
      <c r="A55" t="s">
        <v>16</v>
      </c>
      <c r="B55" t="s">
        <v>13</v>
      </c>
      <c r="C55" t="s">
        <v>2</v>
      </c>
      <c r="D55" s="3">
        <v>2.0019999999999998</v>
      </c>
      <c r="E55">
        <v>7694</v>
      </c>
      <c r="F55" s="3">
        <v>0.73414500000000005</v>
      </c>
    </row>
    <row r="56" spans="1:6">
      <c r="A56" t="s">
        <v>16</v>
      </c>
      <c r="B56" t="s">
        <v>13</v>
      </c>
      <c r="C56" t="s">
        <v>3</v>
      </c>
      <c r="D56" s="3">
        <v>25.504000000000001</v>
      </c>
      <c r="E56">
        <v>7694</v>
      </c>
      <c r="F56" s="3">
        <v>0.73414500000000005</v>
      </c>
    </row>
    <row r="57" spans="1:6">
      <c r="A57" t="s">
        <v>16</v>
      </c>
      <c r="B57" t="s">
        <v>13</v>
      </c>
      <c r="C57" t="s">
        <v>4</v>
      </c>
      <c r="D57" s="3">
        <v>2</v>
      </c>
      <c r="E57">
        <v>7694</v>
      </c>
      <c r="F57" s="3">
        <v>0.73422900000000002</v>
      </c>
    </row>
    <row r="58" spans="1:6">
      <c r="A58" t="s">
        <v>16</v>
      </c>
      <c r="B58" t="s">
        <v>13</v>
      </c>
      <c r="C58" t="s">
        <v>5</v>
      </c>
      <c r="D58" s="3">
        <v>1.994</v>
      </c>
      <c r="E58">
        <v>7694</v>
      </c>
      <c r="F58" s="3">
        <v>0.73422900000000002</v>
      </c>
    </row>
    <row r="59" spans="1:6">
      <c r="A59" t="s">
        <v>16</v>
      </c>
      <c r="B59" t="s">
        <v>13</v>
      </c>
      <c r="C59" t="s">
        <v>6</v>
      </c>
      <c r="D59" s="3">
        <v>2.024</v>
      </c>
      <c r="E59">
        <v>7694</v>
      </c>
      <c r="F59" s="3">
        <v>0.73422900000000002</v>
      </c>
    </row>
    <row r="60" spans="1:6">
      <c r="A60" t="s">
        <v>16</v>
      </c>
      <c r="B60" t="s">
        <v>13</v>
      </c>
      <c r="C60" t="s">
        <v>7</v>
      </c>
      <c r="D60" s="3">
        <v>2.016</v>
      </c>
      <c r="E60">
        <v>7694</v>
      </c>
      <c r="F60" s="3">
        <v>0.73422900000000002</v>
      </c>
    </row>
    <row r="61" spans="1:6">
      <c r="A61" t="s">
        <v>16</v>
      </c>
      <c r="B61" t="s">
        <v>13</v>
      </c>
      <c r="C61" t="s">
        <v>8</v>
      </c>
      <c r="D61" s="3">
        <v>2.0150000000000001</v>
      </c>
      <c r="E61">
        <v>7694</v>
      </c>
      <c r="F61" s="3">
        <v>0.73422900000000002</v>
      </c>
    </row>
    <row r="62" spans="1:6">
      <c r="A62" t="s">
        <v>16</v>
      </c>
      <c r="B62" t="s">
        <v>13</v>
      </c>
      <c r="C62" t="s">
        <v>9</v>
      </c>
      <c r="D62" s="3">
        <v>2.016</v>
      </c>
      <c r="E62">
        <v>7694</v>
      </c>
      <c r="F62" s="3">
        <v>0.73422900000000002</v>
      </c>
    </row>
    <row r="63" spans="1:6">
      <c r="A63" t="s">
        <v>16</v>
      </c>
      <c r="B63" t="s">
        <v>13</v>
      </c>
      <c r="C63" t="s">
        <v>10</v>
      </c>
      <c r="D63" s="3">
        <v>2.0070000000000001</v>
      </c>
      <c r="E63">
        <v>7694</v>
      </c>
      <c r="F63" s="3">
        <v>0.73422900000000002</v>
      </c>
    </row>
    <row r="64" spans="1:6">
      <c r="A64" t="s">
        <v>16</v>
      </c>
      <c r="B64" t="s">
        <v>13</v>
      </c>
      <c r="C64" t="s">
        <v>11</v>
      </c>
      <c r="D64" s="3">
        <v>2.0259999999999998</v>
      </c>
      <c r="E64">
        <v>7694</v>
      </c>
      <c r="F64" s="3">
        <v>0.73422900000000002</v>
      </c>
    </row>
    <row r="65" spans="1:6">
      <c r="A65" t="s">
        <v>16</v>
      </c>
      <c r="B65" t="s">
        <v>13</v>
      </c>
      <c r="C65" t="s">
        <v>12</v>
      </c>
      <c r="D65" s="3">
        <v>2.0070000000000001</v>
      </c>
      <c r="E65">
        <v>7694</v>
      </c>
      <c r="F65" s="3">
        <v>0.73422900000000002</v>
      </c>
    </row>
    <row r="66" spans="1:6">
      <c r="A66" t="s">
        <v>16</v>
      </c>
      <c r="B66" t="s">
        <v>14</v>
      </c>
      <c r="C66" t="s">
        <v>2</v>
      </c>
      <c r="D66" s="3">
        <v>1.8340000000000001</v>
      </c>
      <c r="E66">
        <v>7694</v>
      </c>
      <c r="F66" s="3">
        <v>0.63870499999999997</v>
      </c>
    </row>
    <row r="67" spans="1:6">
      <c r="A67" t="s">
        <v>16</v>
      </c>
      <c r="B67" t="s">
        <v>14</v>
      </c>
      <c r="C67" t="s">
        <v>3</v>
      </c>
      <c r="D67" s="3">
        <v>1.8240000000000001</v>
      </c>
      <c r="E67">
        <v>7694</v>
      </c>
      <c r="F67" s="3">
        <v>0.63870499999999997</v>
      </c>
    </row>
    <row r="68" spans="1:6">
      <c r="A68" t="s">
        <v>16</v>
      </c>
      <c r="B68" t="s">
        <v>14</v>
      </c>
      <c r="C68" t="s">
        <v>4</v>
      </c>
      <c r="D68" s="3">
        <v>1.8540000000000001</v>
      </c>
      <c r="E68">
        <v>7694</v>
      </c>
      <c r="F68" s="3">
        <v>0.63870499999999997</v>
      </c>
    </row>
    <row r="69" spans="1:6">
      <c r="A69" t="s">
        <v>16</v>
      </c>
      <c r="B69" t="s">
        <v>14</v>
      </c>
      <c r="C69" t="s">
        <v>5</v>
      </c>
      <c r="D69" s="3">
        <v>1.8480000000000001</v>
      </c>
      <c r="E69">
        <v>7694</v>
      </c>
      <c r="F69" s="3">
        <v>0.63870499999999997</v>
      </c>
    </row>
    <row r="70" spans="1:6">
      <c r="A70" t="s">
        <v>16</v>
      </c>
      <c r="B70" t="s">
        <v>14</v>
      </c>
      <c r="C70" t="s">
        <v>6</v>
      </c>
      <c r="D70" s="3">
        <v>1.8660000000000001</v>
      </c>
      <c r="E70">
        <v>7694</v>
      </c>
      <c r="F70" s="3">
        <v>0.63870499999999997</v>
      </c>
    </row>
    <row r="71" spans="1:6">
      <c r="A71" t="s">
        <v>16</v>
      </c>
      <c r="B71" t="s">
        <v>14</v>
      </c>
      <c r="C71" t="s">
        <v>7</v>
      </c>
      <c r="D71" s="3">
        <v>1.873</v>
      </c>
      <c r="E71">
        <v>7694</v>
      </c>
      <c r="F71" s="3">
        <v>0.63870499999999997</v>
      </c>
    </row>
    <row r="72" spans="1:6">
      <c r="A72" t="s">
        <v>16</v>
      </c>
      <c r="B72" t="s">
        <v>14</v>
      </c>
      <c r="C72" t="s">
        <v>8</v>
      </c>
      <c r="D72" s="3">
        <v>1.9159999999999999</v>
      </c>
      <c r="E72">
        <v>7694</v>
      </c>
      <c r="F72" s="3">
        <v>0.63870499999999997</v>
      </c>
    </row>
    <row r="73" spans="1:6">
      <c r="A73" t="s">
        <v>16</v>
      </c>
      <c r="B73" t="s">
        <v>14</v>
      </c>
      <c r="C73" t="s">
        <v>9</v>
      </c>
      <c r="D73" s="3">
        <v>2.0150000000000001</v>
      </c>
      <c r="E73">
        <v>7694</v>
      </c>
      <c r="F73" s="3">
        <v>0.63870499999999997</v>
      </c>
    </row>
    <row r="74" spans="1:6">
      <c r="A74" t="s">
        <v>16</v>
      </c>
      <c r="B74" t="s">
        <v>14</v>
      </c>
      <c r="C74" t="s">
        <v>10</v>
      </c>
      <c r="D74" s="3">
        <v>1.899</v>
      </c>
      <c r="E74">
        <v>7694</v>
      </c>
      <c r="F74" s="3">
        <v>0.63870499999999997</v>
      </c>
    </row>
    <row r="75" spans="1:6">
      <c r="A75" t="s">
        <v>16</v>
      </c>
      <c r="B75" t="s">
        <v>14</v>
      </c>
      <c r="C75" t="s">
        <v>11</v>
      </c>
      <c r="D75" s="3">
        <v>19.376999999999999</v>
      </c>
      <c r="E75">
        <v>7694</v>
      </c>
      <c r="F75" s="3">
        <v>0.63870499999999997</v>
      </c>
    </row>
    <row r="76" spans="1:6">
      <c r="A76" t="s">
        <v>16</v>
      </c>
      <c r="B76" t="s">
        <v>14</v>
      </c>
      <c r="C76" t="s">
        <v>12</v>
      </c>
      <c r="D76" s="3">
        <v>1.87</v>
      </c>
      <c r="E76">
        <v>7694</v>
      </c>
      <c r="F76" s="3">
        <v>0.63870499999999997</v>
      </c>
    </row>
    <row r="77" spans="1:6">
      <c r="A77" t="s">
        <v>16</v>
      </c>
      <c r="B77" t="s">
        <v>15</v>
      </c>
      <c r="C77" t="s">
        <v>4</v>
      </c>
      <c r="D77" s="3">
        <v>1.7909999999999999</v>
      </c>
      <c r="E77">
        <v>7694</v>
      </c>
      <c r="F77" s="3">
        <v>0.61290100000000003</v>
      </c>
    </row>
    <row r="78" spans="1:6">
      <c r="A78" t="s">
        <v>16</v>
      </c>
      <c r="B78" t="s">
        <v>15</v>
      </c>
      <c r="C78" t="s">
        <v>5</v>
      </c>
      <c r="D78" s="3">
        <v>1.7869999999999999</v>
      </c>
      <c r="E78">
        <v>7694</v>
      </c>
      <c r="F78" s="3">
        <v>0.61290100000000003</v>
      </c>
    </row>
    <row r="79" spans="1:6">
      <c r="A79" t="s">
        <v>16</v>
      </c>
      <c r="B79" t="s">
        <v>15</v>
      </c>
      <c r="C79" t="s">
        <v>6</v>
      </c>
      <c r="D79" s="3">
        <v>1.861</v>
      </c>
      <c r="E79">
        <v>7694</v>
      </c>
      <c r="F79" s="3">
        <v>0.61290100000000003</v>
      </c>
    </row>
    <row r="80" spans="1:6">
      <c r="A80" t="s">
        <v>16</v>
      </c>
      <c r="B80" t="s">
        <v>15</v>
      </c>
      <c r="C80" t="s">
        <v>7</v>
      </c>
      <c r="D80" s="3">
        <v>1.8440000000000001</v>
      </c>
      <c r="E80">
        <v>7694</v>
      </c>
      <c r="F80" s="3">
        <v>0.61290100000000003</v>
      </c>
    </row>
    <row r="81" spans="1:6">
      <c r="A81" t="s">
        <v>16</v>
      </c>
      <c r="B81" t="s">
        <v>15</v>
      </c>
      <c r="C81" t="s">
        <v>8</v>
      </c>
      <c r="D81" s="3">
        <v>1.8660000000000001</v>
      </c>
      <c r="E81">
        <v>7694</v>
      </c>
      <c r="F81" s="3">
        <v>0.61290100000000003</v>
      </c>
    </row>
    <row r="82" spans="1:6">
      <c r="A82" t="s">
        <v>16</v>
      </c>
      <c r="B82" t="s">
        <v>15</v>
      </c>
      <c r="C82" t="s">
        <v>9</v>
      </c>
      <c r="D82" s="3">
        <v>1.8580000000000001</v>
      </c>
      <c r="E82">
        <v>7694</v>
      </c>
      <c r="F82" s="3">
        <v>0.61290100000000003</v>
      </c>
    </row>
    <row r="83" spans="1:6">
      <c r="A83" t="s">
        <v>16</v>
      </c>
      <c r="B83" t="s">
        <v>15</v>
      </c>
      <c r="C83" t="s">
        <v>10</v>
      </c>
      <c r="D83" s="3">
        <v>1.885</v>
      </c>
      <c r="E83">
        <v>7694</v>
      </c>
      <c r="F83" s="3">
        <v>0.61290100000000003</v>
      </c>
    </row>
    <row r="84" spans="1:6">
      <c r="A84" t="s">
        <v>16</v>
      </c>
      <c r="B84" t="s">
        <v>15</v>
      </c>
      <c r="C84" t="s">
        <v>11</v>
      </c>
      <c r="D84" s="3">
        <v>1.8939999999999999</v>
      </c>
      <c r="E84">
        <v>7694</v>
      </c>
      <c r="F84" s="3">
        <v>0.61290100000000003</v>
      </c>
    </row>
    <row r="85" spans="1:6">
      <c r="A85" t="s">
        <v>16</v>
      </c>
      <c r="B85" t="s">
        <v>15</v>
      </c>
      <c r="C85" t="s">
        <v>12</v>
      </c>
      <c r="D85" s="3">
        <v>1.83</v>
      </c>
      <c r="E85">
        <v>7694</v>
      </c>
      <c r="F85" s="3">
        <v>0.61290100000000003</v>
      </c>
    </row>
    <row r="86" spans="1:6">
      <c r="A86" t="s">
        <v>17</v>
      </c>
      <c r="B86" t="s">
        <v>1</v>
      </c>
      <c r="C86" t="s">
        <v>2</v>
      </c>
      <c r="D86" s="3">
        <v>1.246</v>
      </c>
      <c r="E86">
        <v>5569</v>
      </c>
      <c r="F86" s="3">
        <v>0.54064299999999998</v>
      </c>
    </row>
    <row r="87" spans="1:6">
      <c r="A87" t="s">
        <v>17</v>
      </c>
      <c r="B87" t="s">
        <v>1</v>
      </c>
      <c r="C87" t="s">
        <v>3</v>
      </c>
      <c r="D87" s="3">
        <v>3.2669999999999999</v>
      </c>
      <c r="E87">
        <v>5569</v>
      </c>
      <c r="F87" s="3">
        <v>0.54064299999999998</v>
      </c>
    </row>
    <row r="88" spans="1:6">
      <c r="A88" t="s">
        <v>17</v>
      </c>
      <c r="B88" t="s">
        <v>1</v>
      </c>
      <c r="C88" t="s">
        <v>4</v>
      </c>
      <c r="D88" s="3">
        <v>1.1659999999999999</v>
      </c>
      <c r="E88">
        <v>5569</v>
      </c>
      <c r="F88" s="3">
        <v>0.53405000000000002</v>
      </c>
    </row>
    <row r="89" spans="1:6">
      <c r="A89" t="s">
        <v>17</v>
      </c>
      <c r="B89" t="s">
        <v>1</v>
      </c>
      <c r="C89" t="s">
        <v>5</v>
      </c>
      <c r="D89" s="3">
        <v>1.165</v>
      </c>
      <c r="E89">
        <v>5569</v>
      </c>
      <c r="F89" s="3">
        <v>0.53405000000000002</v>
      </c>
    </row>
    <row r="90" spans="1:6">
      <c r="A90" t="s">
        <v>17</v>
      </c>
      <c r="B90" t="s">
        <v>1</v>
      </c>
      <c r="C90" t="s">
        <v>6</v>
      </c>
      <c r="D90" s="3">
        <v>1.5249999999999999</v>
      </c>
      <c r="E90">
        <v>5569</v>
      </c>
      <c r="F90" s="3">
        <v>0.53405000000000002</v>
      </c>
    </row>
    <row r="91" spans="1:6">
      <c r="A91" t="s">
        <v>17</v>
      </c>
      <c r="B91" t="s">
        <v>1</v>
      </c>
      <c r="C91" t="s">
        <v>7</v>
      </c>
      <c r="D91" s="3">
        <v>1.4930000000000001</v>
      </c>
      <c r="E91">
        <v>5569</v>
      </c>
      <c r="F91" s="3">
        <v>0.53405000000000002</v>
      </c>
    </row>
    <row r="92" spans="1:6">
      <c r="A92" t="s">
        <v>17</v>
      </c>
      <c r="B92" t="s">
        <v>1</v>
      </c>
      <c r="C92" t="s">
        <v>8</v>
      </c>
      <c r="D92" s="3">
        <v>1.423</v>
      </c>
      <c r="E92">
        <v>5569</v>
      </c>
      <c r="F92" s="3">
        <v>0.53405000000000002</v>
      </c>
    </row>
    <row r="93" spans="1:6">
      <c r="A93" t="s">
        <v>17</v>
      </c>
      <c r="B93" t="s">
        <v>1</v>
      </c>
      <c r="C93" t="s">
        <v>9</v>
      </c>
      <c r="D93" s="3">
        <v>1.3640000000000001</v>
      </c>
      <c r="E93">
        <v>5569</v>
      </c>
      <c r="F93" s="3">
        <v>0.53405000000000002</v>
      </c>
    </row>
    <row r="94" spans="1:6">
      <c r="A94" t="s">
        <v>17</v>
      </c>
      <c r="B94" t="s">
        <v>1</v>
      </c>
      <c r="C94" t="s">
        <v>10</v>
      </c>
      <c r="D94" s="3">
        <v>1.2709999999999999</v>
      </c>
      <c r="E94">
        <v>5569</v>
      </c>
      <c r="F94" s="3">
        <v>0.53405000000000002</v>
      </c>
    </row>
    <row r="95" spans="1:6">
      <c r="A95" t="s">
        <v>17</v>
      </c>
      <c r="B95" t="s">
        <v>1</v>
      </c>
      <c r="C95" t="s">
        <v>11</v>
      </c>
      <c r="D95" s="3">
        <v>1.242</v>
      </c>
      <c r="E95">
        <v>5569</v>
      </c>
      <c r="F95" s="3">
        <v>0.53405000000000002</v>
      </c>
    </row>
    <row r="96" spans="1:6">
      <c r="A96" t="s">
        <v>17</v>
      </c>
      <c r="B96" t="s">
        <v>1</v>
      </c>
      <c r="C96" t="s">
        <v>12</v>
      </c>
      <c r="D96" s="3">
        <v>1.214</v>
      </c>
      <c r="E96">
        <v>5569</v>
      </c>
      <c r="F96" s="3">
        <v>0.53405000000000002</v>
      </c>
    </row>
    <row r="97" spans="1:6">
      <c r="A97" t="s">
        <v>17</v>
      </c>
      <c r="B97" t="s">
        <v>13</v>
      </c>
      <c r="C97" t="s">
        <v>2</v>
      </c>
      <c r="D97" s="3">
        <v>1.226</v>
      </c>
      <c r="E97">
        <v>5569</v>
      </c>
      <c r="F97" s="3">
        <v>0.55881099999999995</v>
      </c>
    </row>
    <row r="98" spans="1:6">
      <c r="A98" t="s">
        <v>17</v>
      </c>
      <c r="B98" t="s">
        <v>13</v>
      </c>
      <c r="C98" t="s">
        <v>3</v>
      </c>
      <c r="D98" s="3">
        <v>5.3609999999999998</v>
      </c>
      <c r="E98">
        <v>5569</v>
      </c>
      <c r="F98" s="3">
        <v>0.55881099999999995</v>
      </c>
    </row>
    <row r="99" spans="1:6">
      <c r="A99" t="s">
        <v>17</v>
      </c>
      <c r="B99" t="s">
        <v>13</v>
      </c>
      <c r="C99" t="s">
        <v>4</v>
      </c>
      <c r="D99" s="3">
        <v>1.2210000000000001</v>
      </c>
      <c r="E99">
        <v>5569</v>
      </c>
      <c r="F99" s="3">
        <v>0.558786</v>
      </c>
    </row>
    <row r="100" spans="1:6">
      <c r="A100" t="s">
        <v>17</v>
      </c>
      <c r="B100" t="s">
        <v>13</v>
      </c>
      <c r="C100" t="s">
        <v>5</v>
      </c>
      <c r="D100" s="3">
        <v>1.222</v>
      </c>
      <c r="E100">
        <v>5569</v>
      </c>
      <c r="F100" s="3">
        <v>0.558786</v>
      </c>
    </row>
    <row r="101" spans="1:6">
      <c r="A101" t="s">
        <v>17</v>
      </c>
      <c r="B101" t="s">
        <v>13</v>
      </c>
      <c r="C101" t="s">
        <v>6</v>
      </c>
      <c r="D101" s="3">
        <v>1.26</v>
      </c>
      <c r="E101">
        <v>5569</v>
      </c>
      <c r="F101" s="3">
        <v>0.558786</v>
      </c>
    </row>
    <row r="102" spans="1:6">
      <c r="A102" t="s">
        <v>17</v>
      </c>
      <c r="B102" t="s">
        <v>13</v>
      </c>
      <c r="C102" t="s">
        <v>7</v>
      </c>
      <c r="D102" s="3">
        <v>1.2509999999999999</v>
      </c>
      <c r="E102">
        <v>5569</v>
      </c>
      <c r="F102" s="3">
        <v>0.558786</v>
      </c>
    </row>
    <row r="103" spans="1:6">
      <c r="A103" t="s">
        <v>17</v>
      </c>
      <c r="B103" t="s">
        <v>13</v>
      </c>
      <c r="C103" t="s">
        <v>8</v>
      </c>
      <c r="D103" s="3">
        <v>1.246</v>
      </c>
      <c r="E103">
        <v>5569</v>
      </c>
      <c r="F103" s="3">
        <v>0.558786</v>
      </c>
    </row>
    <row r="104" spans="1:6">
      <c r="A104" t="s">
        <v>17</v>
      </c>
      <c r="B104" t="s">
        <v>13</v>
      </c>
      <c r="C104" t="s">
        <v>9</v>
      </c>
      <c r="D104" s="3">
        <v>1.2529999999999999</v>
      </c>
      <c r="E104">
        <v>5569</v>
      </c>
      <c r="F104" s="3">
        <v>0.558786</v>
      </c>
    </row>
    <row r="105" spans="1:6">
      <c r="A105" t="s">
        <v>17</v>
      </c>
      <c r="B105" t="s">
        <v>13</v>
      </c>
      <c r="C105" t="s">
        <v>10</v>
      </c>
      <c r="D105" s="3">
        <v>1.2529999999999999</v>
      </c>
      <c r="E105">
        <v>5569</v>
      </c>
      <c r="F105" s="3">
        <v>0.558786</v>
      </c>
    </row>
    <row r="106" spans="1:6">
      <c r="A106" t="s">
        <v>17</v>
      </c>
      <c r="B106" t="s">
        <v>13</v>
      </c>
      <c r="C106" t="s">
        <v>11</v>
      </c>
      <c r="D106" s="3">
        <v>1.2789999999999999</v>
      </c>
      <c r="E106">
        <v>5569</v>
      </c>
      <c r="F106" s="3">
        <v>0.558786</v>
      </c>
    </row>
    <row r="107" spans="1:6">
      <c r="A107" t="s">
        <v>17</v>
      </c>
      <c r="B107" t="s">
        <v>13</v>
      </c>
      <c r="C107" t="s">
        <v>12</v>
      </c>
      <c r="D107" s="3">
        <v>1.2430000000000001</v>
      </c>
      <c r="E107">
        <v>5569</v>
      </c>
      <c r="F107" s="3">
        <v>0.558786</v>
      </c>
    </row>
    <row r="108" spans="1:6">
      <c r="A108" t="s">
        <v>17</v>
      </c>
      <c r="B108" t="s">
        <v>14</v>
      </c>
      <c r="C108" t="s">
        <v>2</v>
      </c>
      <c r="D108" s="3">
        <v>1.0940000000000001</v>
      </c>
      <c r="E108">
        <v>5569</v>
      </c>
      <c r="F108" s="3">
        <v>0.49365900000000001</v>
      </c>
    </row>
    <row r="109" spans="1:6">
      <c r="A109" t="s">
        <v>17</v>
      </c>
      <c r="B109" t="s">
        <v>14</v>
      </c>
      <c r="C109" t="s">
        <v>3</v>
      </c>
      <c r="D109" s="3">
        <v>1.095</v>
      </c>
      <c r="E109">
        <v>5569</v>
      </c>
      <c r="F109" s="3">
        <v>0.49365900000000001</v>
      </c>
    </row>
    <row r="110" spans="1:6">
      <c r="A110" t="s">
        <v>17</v>
      </c>
      <c r="B110" t="s">
        <v>14</v>
      </c>
      <c r="C110" t="s">
        <v>4</v>
      </c>
      <c r="D110" s="3">
        <v>1.103</v>
      </c>
      <c r="E110">
        <v>5569</v>
      </c>
      <c r="F110" s="3">
        <v>0.49365900000000001</v>
      </c>
    </row>
    <row r="111" spans="1:6">
      <c r="A111" t="s">
        <v>17</v>
      </c>
      <c r="B111" t="s">
        <v>14</v>
      </c>
      <c r="C111" t="s">
        <v>5</v>
      </c>
      <c r="D111" s="3">
        <v>1.0980000000000001</v>
      </c>
      <c r="E111">
        <v>5569</v>
      </c>
      <c r="F111" s="3">
        <v>0.49365900000000001</v>
      </c>
    </row>
    <row r="112" spans="1:6">
      <c r="A112" t="s">
        <v>17</v>
      </c>
      <c r="B112" t="s">
        <v>14</v>
      </c>
      <c r="C112" t="s">
        <v>6</v>
      </c>
      <c r="D112" s="3">
        <v>1.105</v>
      </c>
      <c r="E112">
        <v>5569</v>
      </c>
      <c r="F112" s="3">
        <v>0.49365900000000001</v>
      </c>
    </row>
    <row r="113" spans="1:6">
      <c r="A113" t="s">
        <v>17</v>
      </c>
      <c r="B113" t="s">
        <v>14</v>
      </c>
      <c r="C113" t="s">
        <v>7</v>
      </c>
      <c r="D113" s="3">
        <v>1.111</v>
      </c>
      <c r="E113">
        <v>5569</v>
      </c>
      <c r="F113" s="3">
        <v>0.49365900000000001</v>
      </c>
    </row>
    <row r="114" spans="1:6">
      <c r="A114" t="s">
        <v>17</v>
      </c>
      <c r="B114" t="s">
        <v>14</v>
      </c>
      <c r="C114" t="s">
        <v>8</v>
      </c>
      <c r="D114" s="3">
        <v>1.2090000000000001</v>
      </c>
      <c r="E114">
        <v>5569</v>
      </c>
      <c r="F114" s="3">
        <v>0.49365900000000001</v>
      </c>
    </row>
    <row r="115" spans="1:6">
      <c r="A115" t="s">
        <v>17</v>
      </c>
      <c r="B115" t="s">
        <v>14</v>
      </c>
      <c r="C115" t="s">
        <v>9</v>
      </c>
      <c r="D115" s="3">
        <v>1.2709999999999999</v>
      </c>
      <c r="E115">
        <v>5569</v>
      </c>
      <c r="F115" s="3">
        <v>0.49365900000000001</v>
      </c>
    </row>
    <row r="116" spans="1:6">
      <c r="A116" t="s">
        <v>17</v>
      </c>
      <c r="B116" t="s">
        <v>14</v>
      </c>
      <c r="C116" t="s">
        <v>10</v>
      </c>
      <c r="D116" s="3">
        <v>1.2</v>
      </c>
      <c r="E116">
        <v>5569</v>
      </c>
      <c r="F116" s="3">
        <v>0.49365900000000001</v>
      </c>
    </row>
    <row r="117" spans="1:6">
      <c r="A117" t="s">
        <v>17</v>
      </c>
      <c r="B117" t="s">
        <v>14</v>
      </c>
      <c r="C117" t="s">
        <v>11</v>
      </c>
      <c r="D117" s="3">
        <v>4.1840000000000002</v>
      </c>
      <c r="E117">
        <v>5569</v>
      </c>
      <c r="F117" s="3">
        <v>0.49365900000000001</v>
      </c>
    </row>
    <row r="118" spans="1:6">
      <c r="A118" t="s">
        <v>17</v>
      </c>
      <c r="B118" t="s">
        <v>14</v>
      </c>
      <c r="C118" t="s">
        <v>12</v>
      </c>
      <c r="D118" s="3">
        <v>1.1419999999999999</v>
      </c>
      <c r="E118">
        <v>5569</v>
      </c>
      <c r="F118" s="3">
        <v>0.49365900000000001</v>
      </c>
    </row>
    <row r="119" spans="1:6">
      <c r="A119" t="s">
        <v>17</v>
      </c>
      <c r="B119" t="s">
        <v>15</v>
      </c>
      <c r="C119" t="s">
        <v>4</v>
      </c>
      <c r="D119" s="3">
        <v>1.075</v>
      </c>
      <c r="E119">
        <v>5569</v>
      </c>
      <c r="F119" s="3">
        <v>0.48857400000000001</v>
      </c>
    </row>
    <row r="120" spans="1:6">
      <c r="A120" t="s">
        <v>17</v>
      </c>
      <c r="B120" t="s">
        <v>15</v>
      </c>
      <c r="C120" t="s">
        <v>5</v>
      </c>
      <c r="D120" s="3">
        <v>1.083</v>
      </c>
      <c r="E120">
        <v>5569</v>
      </c>
      <c r="F120" s="3">
        <v>0.48857400000000001</v>
      </c>
    </row>
    <row r="121" spans="1:6">
      <c r="A121" t="s">
        <v>17</v>
      </c>
      <c r="B121" t="s">
        <v>15</v>
      </c>
      <c r="C121" t="s">
        <v>6</v>
      </c>
      <c r="D121" s="3">
        <v>1.208</v>
      </c>
      <c r="E121">
        <v>5569</v>
      </c>
      <c r="F121" s="3">
        <v>0.48857400000000001</v>
      </c>
    </row>
    <row r="122" spans="1:6">
      <c r="A122" t="s">
        <v>17</v>
      </c>
      <c r="B122" t="s">
        <v>15</v>
      </c>
      <c r="C122" t="s">
        <v>7</v>
      </c>
      <c r="D122" s="3">
        <v>1.204</v>
      </c>
      <c r="E122">
        <v>5569</v>
      </c>
      <c r="F122" s="3">
        <v>0.48857400000000001</v>
      </c>
    </row>
    <row r="123" spans="1:6">
      <c r="A123" t="s">
        <v>17</v>
      </c>
      <c r="B123" t="s">
        <v>15</v>
      </c>
      <c r="C123" t="s">
        <v>8</v>
      </c>
      <c r="D123" s="3">
        <v>1.1060000000000001</v>
      </c>
      <c r="E123">
        <v>5569</v>
      </c>
      <c r="F123" s="3">
        <v>0.48857400000000001</v>
      </c>
    </row>
    <row r="124" spans="1:6">
      <c r="A124" t="s">
        <v>17</v>
      </c>
      <c r="B124" t="s">
        <v>15</v>
      </c>
      <c r="C124" t="s">
        <v>9</v>
      </c>
      <c r="D124" s="3">
        <v>1.131</v>
      </c>
      <c r="E124">
        <v>5569</v>
      </c>
      <c r="F124" s="3">
        <v>0.48857400000000001</v>
      </c>
    </row>
    <row r="125" spans="1:6">
      <c r="A125" t="s">
        <v>17</v>
      </c>
      <c r="B125" t="s">
        <v>15</v>
      </c>
      <c r="C125" t="s">
        <v>10</v>
      </c>
      <c r="D125" s="3">
        <v>1.2629999999999999</v>
      </c>
      <c r="E125">
        <v>5569</v>
      </c>
      <c r="F125" s="3">
        <v>0.48857400000000001</v>
      </c>
    </row>
    <row r="126" spans="1:6">
      <c r="A126" t="s">
        <v>17</v>
      </c>
      <c r="B126" t="s">
        <v>15</v>
      </c>
      <c r="C126" t="s">
        <v>11</v>
      </c>
      <c r="D126" s="3">
        <v>1.1559999999999999</v>
      </c>
      <c r="E126">
        <v>5569</v>
      </c>
      <c r="F126" s="3">
        <v>0.48857400000000001</v>
      </c>
    </row>
    <row r="127" spans="1:6">
      <c r="A127" t="s">
        <v>17</v>
      </c>
      <c r="B127" t="s">
        <v>15</v>
      </c>
      <c r="C127" t="s">
        <v>12</v>
      </c>
      <c r="D127" s="3">
        <v>1.141</v>
      </c>
      <c r="E127">
        <v>5569</v>
      </c>
      <c r="F127" s="3">
        <v>0.488574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N1261"/>
  <sheetViews>
    <sheetView tabSelected="1" workbookViewId="0">
      <selection activeCell="F37" sqref="F37"/>
    </sheetView>
  </sheetViews>
  <sheetFormatPr defaultRowHeight="15"/>
  <cols>
    <col min="1" max="1" width="9" bestFit="1" customWidth="1"/>
    <col min="2" max="2" width="7" bestFit="1" customWidth="1"/>
    <col min="3" max="3" width="9.85546875" bestFit="1" customWidth="1"/>
    <col min="5" max="5" width="20" bestFit="1" customWidth="1"/>
    <col min="6" max="6" width="8.140625" bestFit="1" customWidth="1"/>
    <col min="7" max="7" width="4" bestFit="1" customWidth="1"/>
    <col min="8" max="8" width="9" bestFit="1" customWidth="1"/>
  </cols>
  <sheetData>
    <row r="1" spans="1:14" s="1" customFormat="1">
      <c r="A1" s="1" t="s">
        <v>18</v>
      </c>
      <c r="B1" s="1" t="s">
        <v>24</v>
      </c>
      <c r="C1" s="1" t="s">
        <v>19</v>
      </c>
      <c r="D1" s="1" t="s">
        <v>25</v>
      </c>
      <c r="E1" s="1" t="s">
        <v>26</v>
      </c>
      <c r="F1" s="1" t="s">
        <v>21</v>
      </c>
      <c r="G1" s="1" t="s">
        <v>22</v>
      </c>
      <c r="H1" s="1" t="s">
        <v>23</v>
      </c>
    </row>
    <row r="2" spans="1:14">
      <c r="A2" t="s">
        <v>0</v>
      </c>
      <c r="B2">
        <v>1104</v>
      </c>
      <c r="C2" t="s">
        <v>1</v>
      </c>
      <c r="D2" t="s">
        <v>27</v>
      </c>
      <c r="E2" t="str">
        <f>A2&amp;"-"&amp;C2&amp;"-"&amp;D2</f>
        <v>Caco2-KNN-BVC</v>
      </c>
      <c r="F2">
        <v>1.0129999999999999</v>
      </c>
      <c r="G2">
        <v>56</v>
      </c>
      <c r="H2">
        <v>0.57712399999999997</v>
      </c>
      <c r="N2" s="3"/>
    </row>
    <row r="3" spans="1:14">
      <c r="A3" t="s">
        <v>0</v>
      </c>
      <c r="B3">
        <v>1104</v>
      </c>
      <c r="C3" t="s">
        <v>1</v>
      </c>
      <c r="D3" t="s">
        <v>28</v>
      </c>
      <c r="E3" t="str">
        <f t="shared" ref="E3:E66" si="0">A3&amp;"-"&amp;C3&amp;"-"&amp;D3</f>
        <v>Caco2-KNN-BV</v>
      </c>
      <c r="F3">
        <v>2.2989999999999999</v>
      </c>
      <c r="G3">
        <v>56</v>
      </c>
      <c r="H3">
        <v>0.57712399999999997</v>
      </c>
      <c r="N3" s="3"/>
    </row>
    <row r="4" spans="1:14">
      <c r="A4" t="s">
        <v>0</v>
      </c>
      <c r="B4">
        <v>1104</v>
      </c>
      <c r="C4" t="s">
        <v>1</v>
      </c>
      <c r="D4" t="s">
        <v>4</v>
      </c>
      <c r="E4" t="str">
        <f t="shared" si="0"/>
        <v>Caco2-KNN-D2M-EUC</v>
      </c>
      <c r="F4">
        <v>1.01</v>
      </c>
      <c r="G4">
        <v>56</v>
      </c>
      <c r="H4">
        <v>0.52561400000000003</v>
      </c>
      <c r="N4" s="3"/>
    </row>
    <row r="5" spans="1:14">
      <c r="A5" t="s">
        <v>0</v>
      </c>
      <c r="B5">
        <v>1104</v>
      </c>
      <c r="C5" t="s">
        <v>1</v>
      </c>
      <c r="D5" t="s">
        <v>5</v>
      </c>
      <c r="E5" t="str">
        <f t="shared" si="0"/>
        <v>Caco2-KNN-D2M-MD</v>
      </c>
      <c r="F5">
        <v>0.97399999999999998</v>
      </c>
      <c r="G5">
        <v>56</v>
      </c>
      <c r="H5">
        <v>0.52561400000000003</v>
      </c>
      <c r="N5" s="3"/>
    </row>
    <row r="6" spans="1:14">
      <c r="A6" t="s">
        <v>0</v>
      </c>
      <c r="B6">
        <v>1104</v>
      </c>
      <c r="C6" t="s">
        <v>1</v>
      </c>
      <c r="D6" t="s">
        <v>6</v>
      </c>
      <c r="E6" t="str">
        <f t="shared" si="0"/>
        <v>Caco2-KNN-LEC-EUC</v>
      </c>
      <c r="F6">
        <v>1.014</v>
      </c>
      <c r="G6">
        <v>56</v>
      </c>
      <c r="H6">
        <v>0.52561400000000003</v>
      </c>
      <c r="N6" s="3"/>
    </row>
    <row r="7" spans="1:14">
      <c r="A7" t="s">
        <v>0</v>
      </c>
      <c r="B7">
        <v>1104</v>
      </c>
      <c r="C7" t="s">
        <v>1</v>
      </c>
      <c r="D7" t="s">
        <v>7</v>
      </c>
      <c r="E7" t="str">
        <f t="shared" si="0"/>
        <v>Caco2-KNN-LEC-MD</v>
      </c>
      <c r="F7">
        <v>1.036</v>
      </c>
      <c r="G7">
        <v>56</v>
      </c>
      <c r="H7">
        <v>0.52561400000000003</v>
      </c>
      <c r="N7" s="3"/>
    </row>
    <row r="8" spans="1:14">
      <c r="A8" t="s">
        <v>0</v>
      </c>
      <c r="B8">
        <v>1104</v>
      </c>
      <c r="C8" t="s">
        <v>1</v>
      </c>
      <c r="D8" t="s">
        <v>8</v>
      </c>
      <c r="E8" t="str">
        <f t="shared" si="0"/>
        <v>Caco2-KNN-LE-EUC</v>
      </c>
      <c r="F8">
        <v>1.081</v>
      </c>
      <c r="G8">
        <v>56</v>
      </c>
      <c r="H8">
        <v>0.52561400000000003</v>
      </c>
      <c r="N8" s="3"/>
    </row>
    <row r="9" spans="1:14">
      <c r="A9" t="s">
        <v>0</v>
      </c>
      <c r="B9">
        <v>1104</v>
      </c>
      <c r="C9" t="s">
        <v>1</v>
      </c>
      <c r="D9" t="s">
        <v>9</v>
      </c>
      <c r="E9" t="str">
        <f t="shared" si="0"/>
        <v>Caco2-KNN-LE-MD</v>
      </c>
      <c r="F9">
        <v>1.2410000000000001</v>
      </c>
      <c r="G9">
        <v>56</v>
      </c>
      <c r="H9">
        <v>0.52561400000000003</v>
      </c>
      <c r="N9" s="3"/>
    </row>
    <row r="10" spans="1:14">
      <c r="A10" t="s">
        <v>0</v>
      </c>
      <c r="B10">
        <v>1104</v>
      </c>
      <c r="C10" t="s">
        <v>1</v>
      </c>
      <c r="D10" t="s">
        <v>29</v>
      </c>
      <c r="E10" t="str">
        <f t="shared" si="0"/>
        <v>Caco2-KNN-CV</v>
      </c>
      <c r="F10">
        <v>1.0740000000000001</v>
      </c>
      <c r="G10">
        <v>56</v>
      </c>
      <c r="H10">
        <v>0.52561400000000003</v>
      </c>
      <c r="N10" s="3"/>
    </row>
    <row r="11" spans="1:14">
      <c r="A11" t="s">
        <v>0</v>
      </c>
      <c r="B11">
        <v>1104</v>
      </c>
      <c r="C11" t="s">
        <v>1</v>
      </c>
      <c r="D11" t="s">
        <v>11</v>
      </c>
      <c r="E11" t="str">
        <f t="shared" si="0"/>
        <v>Caco2-KNN-plsEM</v>
      </c>
      <c r="F11">
        <v>0.95899999999999996</v>
      </c>
      <c r="G11">
        <v>56</v>
      </c>
      <c r="H11">
        <v>0.52561400000000003</v>
      </c>
      <c r="N11" s="3"/>
    </row>
    <row r="12" spans="1:14">
      <c r="A12" t="s">
        <v>0</v>
      </c>
      <c r="B12">
        <v>1104</v>
      </c>
      <c r="C12" t="s">
        <v>1</v>
      </c>
      <c r="D12" t="s">
        <v>30</v>
      </c>
      <c r="E12" t="str">
        <f t="shared" si="0"/>
        <v>Caco2-KNN-TS</v>
      </c>
      <c r="F12">
        <v>1.046</v>
      </c>
      <c r="G12">
        <v>56</v>
      </c>
      <c r="H12">
        <v>0.52561400000000003</v>
      </c>
      <c r="L12" s="3"/>
      <c r="N12" s="3"/>
    </row>
    <row r="13" spans="1:14">
      <c r="A13" t="s">
        <v>0</v>
      </c>
      <c r="B13">
        <v>1104</v>
      </c>
      <c r="C13" t="s">
        <v>13</v>
      </c>
      <c r="D13" t="s">
        <v>27</v>
      </c>
      <c r="E13" t="str">
        <f t="shared" si="0"/>
        <v>Caco2-PLS-BVC</v>
      </c>
      <c r="F13">
        <v>1.103</v>
      </c>
      <c r="G13">
        <v>56</v>
      </c>
      <c r="H13">
        <v>0.54400599999999999</v>
      </c>
      <c r="L13" s="3"/>
      <c r="N13" s="3"/>
    </row>
    <row r="14" spans="1:14">
      <c r="A14" t="s">
        <v>0</v>
      </c>
      <c r="B14">
        <v>1104</v>
      </c>
      <c r="C14" t="s">
        <v>13</v>
      </c>
      <c r="D14" t="s">
        <v>28</v>
      </c>
      <c r="E14" t="str">
        <f t="shared" si="0"/>
        <v>Caco2-PLS-BV</v>
      </c>
      <c r="F14">
        <v>3.524</v>
      </c>
      <c r="G14">
        <v>56</v>
      </c>
      <c r="H14">
        <v>0.54400599999999999</v>
      </c>
      <c r="L14" s="3"/>
      <c r="N14" s="3"/>
    </row>
    <row r="15" spans="1:14">
      <c r="A15" t="s">
        <v>0</v>
      </c>
      <c r="B15">
        <v>1104</v>
      </c>
      <c r="C15" t="s">
        <v>13</v>
      </c>
      <c r="D15" t="s">
        <v>4</v>
      </c>
      <c r="E15" t="str">
        <f t="shared" si="0"/>
        <v>Caco2-PLS-D2M-EUC</v>
      </c>
      <c r="F15">
        <v>1.0960000000000001</v>
      </c>
      <c r="G15">
        <v>56</v>
      </c>
      <c r="H15">
        <v>0.54776899999999995</v>
      </c>
      <c r="L15" s="3"/>
      <c r="N15" s="3"/>
    </row>
    <row r="16" spans="1:14">
      <c r="A16" t="s">
        <v>0</v>
      </c>
      <c r="B16">
        <v>1104</v>
      </c>
      <c r="C16" t="s">
        <v>13</v>
      </c>
      <c r="D16" t="s">
        <v>5</v>
      </c>
      <c r="E16" t="str">
        <f t="shared" si="0"/>
        <v>Caco2-PLS-D2M-MD</v>
      </c>
      <c r="F16">
        <v>1.0760000000000001</v>
      </c>
      <c r="G16">
        <v>56</v>
      </c>
      <c r="H16">
        <v>0.54776899999999995</v>
      </c>
      <c r="L16" s="3"/>
      <c r="N16" s="3"/>
    </row>
    <row r="17" spans="1:14">
      <c r="A17" t="s">
        <v>0</v>
      </c>
      <c r="B17">
        <v>1104</v>
      </c>
      <c r="C17" t="s">
        <v>13</v>
      </c>
      <c r="D17" t="s">
        <v>6</v>
      </c>
      <c r="E17" t="str">
        <f t="shared" si="0"/>
        <v>Caco2-PLS-LEC-EUC</v>
      </c>
      <c r="F17">
        <v>1.093</v>
      </c>
      <c r="G17">
        <v>56</v>
      </c>
      <c r="H17">
        <v>0.54776899999999995</v>
      </c>
      <c r="L17" s="3"/>
      <c r="N17" s="3"/>
    </row>
    <row r="18" spans="1:14">
      <c r="A18" t="s">
        <v>0</v>
      </c>
      <c r="B18">
        <v>1104</v>
      </c>
      <c r="C18" t="s">
        <v>13</v>
      </c>
      <c r="D18" t="s">
        <v>7</v>
      </c>
      <c r="E18" t="str">
        <f t="shared" si="0"/>
        <v>Caco2-PLS-LEC-MD</v>
      </c>
      <c r="F18">
        <v>1.1220000000000001</v>
      </c>
      <c r="G18">
        <v>56</v>
      </c>
      <c r="H18">
        <v>0.54776899999999995</v>
      </c>
      <c r="L18" s="3"/>
      <c r="N18" s="3"/>
    </row>
    <row r="19" spans="1:14">
      <c r="A19" t="s">
        <v>0</v>
      </c>
      <c r="B19">
        <v>1104</v>
      </c>
      <c r="C19" t="s">
        <v>13</v>
      </c>
      <c r="D19" t="s">
        <v>8</v>
      </c>
      <c r="E19" t="str">
        <f t="shared" si="0"/>
        <v>Caco2-PLS-LE-EUC</v>
      </c>
      <c r="F19">
        <v>1.099</v>
      </c>
      <c r="G19">
        <v>56</v>
      </c>
      <c r="H19">
        <v>0.54776899999999995</v>
      </c>
      <c r="L19" s="3"/>
      <c r="N19" s="3"/>
    </row>
    <row r="20" spans="1:14">
      <c r="A20" t="s">
        <v>0</v>
      </c>
      <c r="B20">
        <v>1104</v>
      </c>
      <c r="C20" t="s">
        <v>13</v>
      </c>
      <c r="D20" t="s">
        <v>9</v>
      </c>
      <c r="E20" t="str">
        <f t="shared" si="0"/>
        <v>Caco2-PLS-LE-MD</v>
      </c>
      <c r="F20">
        <v>1.08</v>
      </c>
      <c r="G20">
        <v>56</v>
      </c>
      <c r="H20">
        <v>0.54776899999999995</v>
      </c>
      <c r="L20" s="3"/>
      <c r="N20" s="3"/>
    </row>
    <row r="21" spans="1:14">
      <c r="A21" t="s">
        <v>0</v>
      </c>
      <c r="B21">
        <v>1104</v>
      </c>
      <c r="C21" t="s">
        <v>13</v>
      </c>
      <c r="D21" t="s">
        <v>29</v>
      </c>
      <c r="E21" t="str">
        <f t="shared" si="0"/>
        <v>Caco2-PLS-CV</v>
      </c>
      <c r="F21">
        <v>1.1000000000000001</v>
      </c>
      <c r="G21">
        <v>56</v>
      </c>
      <c r="H21">
        <v>0.54776899999999995</v>
      </c>
      <c r="L21" s="3"/>
      <c r="N21" s="3"/>
    </row>
    <row r="22" spans="1:14">
      <c r="A22" t="s">
        <v>0</v>
      </c>
      <c r="B22">
        <v>1104</v>
      </c>
      <c r="C22" t="s">
        <v>13</v>
      </c>
      <c r="D22" t="s">
        <v>11</v>
      </c>
      <c r="E22" t="str">
        <f t="shared" si="0"/>
        <v>Caco2-PLS-plsEM</v>
      </c>
      <c r="F22">
        <v>1.1319999999999999</v>
      </c>
      <c r="G22">
        <v>56</v>
      </c>
      <c r="H22">
        <v>0.54776899999999995</v>
      </c>
      <c r="L22" s="3"/>
      <c r="N22" s="3"/>
    </row>
    <row r="23" spans="1:14">
      <c r="A23" t="s">
        <v>0</v>
      </c>
      <c r="B23">
        <v>1104</v>
      </c>
      <c r="C23" t="s">
        <v>13</v>
      </c>
      <c r="D23" t="s">
        <v>30</v>
      </c>
      <c r="E23" t="str">
        <f t="shared" si="0"/>
        <v>Caco2-PLS-TS</v>
      </c>
      <c r="F23">
        <v>1.0820000000000001</v>
      </c>
      <c r="G23">
        <v>56</v>
      </c>
      <c r="H23">
        <v>0.54776899999999995</v>
      </c>
      <c r="L23" s="3"/>
      <c r="N23" s="3"/>
    </row>
    <row r="24" spans="1:14">
      <c r="A24" t="s">
        <v>0</v>
      </c>
      <c r="B24">
        <v>1104</v>
      </c>
      <c r="C24" t="s">
        <v>14</v>
      </c>
      <c r="D24" t="s">
        <v>27</v>
      </c>
      <c r="E24" t="str">
        <f t="shared" si="0"/>
        <v>Caco2-RF-BVC</v>
      </c>
      <c r="F24">
        <v>1.0169999999999999</v>
      </c>
      <c r="G24">
        <v>56</v>
      </c>
      <c r="H24">
        <v>0.54055299999999995</v>
      </c>
      <c r="L24" s="3"/>
      <c r="N24" s="3"/>
    </row>
    <row r="25" spans="1:14">
      <c r="A25" t="s">
        <v>0</v>
      </c>
      <c r="B25">
        <v>1104</v>
      </c>
      <c r="C25" t="s">
        <v>14</v>
      </c>
      <c r="D25" t="s">
        <v>28</v>
      </c>
      <c r="E25" t="str">
        <f t="shared" si="0"/>
        <v>Caco2-RF-BV</v>
      </c>
      <c r="F25">
        <v>0.999</v>
      </c>
      <c r="G25">
        <v>56</v>
      </c>
      <c r="H25">
        <v>0.54055299999999995</v>
      </c>
      <c r="L25" s="3"/>
      <c r="N25" s="3"/>
    </row>
    <row r="26" spans="1:14">
      <c r="A26" t="s">
        <v>0</v>
      </c>
      <c r="B26">
        <v>1104</v>
      </c>
      <c r="C26" t="s">
        <v>14</v>
      </c>
      <c r="D26" t="s">
        <v>4</v>
      </c>
      <c r="E26" t="str">
        <f t="shared" si="0"/>
        <v>Caco2-RF-D2M-EUC</v>
      </c>
      <c r="F26">
        <v>1.077</v>
      </c>
      <c r="G26">
        <v>56</v>
      </c>
      <c r="H26">
        <v>0.54055299999999995</v>
      </c>
      <c r="L26" s="3"/>
      <c r="N26" s="3"/>
    </row>
    <row r="27" spans="1:14">
      <c r="A27" t="s">
        <v>0</v>
      </c>
      <c r="B27">
        <v>1104</v>
      </c>
      <c r="C27" t="s">
        <v>14</v>
      </c>
      <c r="D27" t="s">
        <v>5</v>
      </c>
      <c r="E27" t="str">
        <f t="shared" si="0"/>
        <v>Caco2-RF-D2M-MD</v>
      </c>
      <c r="F27">
        <v>1.0449999999999999</v>
      </c>
      <c r="G27">
        <v>56</v>
      </c>
      <c r="H27">
        <v>0.54055299999999995</v>
      </c>
      <c r="L27" s="3"/>
      <c r="N27" s="3"/>
    </row>
    <row r="28" spans="1:14">
      <c r="A28" t="s">
        <v>0</v>
      </c>
      <c r="B28">
        <v>1104</v>
      </c>
      <c r="C28" t="s">
        <v>14</v>
      </c>
      <c r="D28" t="s">
        <v>6</v>
      </c>
      <c r="E28" t="str">
        <f t="shared" si="0"/>
        <v>Caco2-RF-LEC-EUC</v>
      </c>
      <c r="F28">
        <v>1.137</v>
      </c>
      <c r="G28">
        <v>56</v>
      </c>
      <c r="H28">
        <v>0.54055299999999995</v>
      </c>
      <c r="L28" s="3"/>
      <c r="N28" s="3"/>
    </row>
    <row r="29" spans="1:14">
      <c r="A29" t="s">
        <v>0</v>
      </c>
      <c r="B29">
        <v>1104</v>
      </c>
      <c r="C29" t="s">
        <v>14</v>
      </c>
      <c r="D29" t="s">
        <v>7</v>
      </c>
      <c r="E29" t="str">
        <f t="shared" si="0"/>
        <v>Caco2-RF-LEC-MD</v>
      </c>
      <c r="F29">
        <v>1.1850000000000001</v>
      </c>
      <c r="G29">
        <v>56</v>
      </c>
      <c r="H29">
        <v>0.54055299999999995</v>
      </c>
      <c r="L29" s="3"/>
      <c r="N29" s="3"/>
    </row>
    <row r="30" spans="1:14">
      <c r="A30" t="s">
        <v>0</v>
      </c>
      <c r="B30">
        <v>1104</v>
      </c>
      <c r="C30" t="s">
        <v>14</v>
      </c>
      <c r="D30" t="s">
        <v>8</v>
      </c>
      <c r="E30" t="str">
        <f t="shared" si="0"/>
        <v>Caco2-RF-LE-EUC</v>
      </c>
      <c r="F30">
        <v>1.149</v>
      </c>
      <c r="G30">
        <v>56</v>
      </c>
      <c r="H30">
        <v>0.54055299999999995</v>
      </c>
      <c r="L30" s="3"/>
      <c r="N30" s="3"/>
    </row>
    <row r="31" spans="1:14">
      <c r="A31" t="s">
        <v>0</v>
      </c>
      <c r="B31">
        <v>1104</v>
      </c>
      <c r="C31" t="s">
        <v>14</v>
      </c>
      <c r="D31" t="s">
        <v>9</v>
      </c>
      <c r="E31" t="str">
        <f t="shared" si="0"/>
        <v>Caco2-RF-LE-MD</v>
      </c>
      <c r="F31">
        <v>1.27</v>
      </c>
      <c r="G31">
        <v>56</v>
      </c>
      <c r="H31">
        <v>0.54055299999999995</v>
      </c>
      <c r="L31" s="3"/>
      <c r="N31" s="3"/>
    </row>
    <row r="32" spans="1:14">
      <c r="A32" t="s">
        <v>0</v>
      </c>
      <c r="B32">
        <v>1104</v>
      </c>
      <c r="C32" t="s">
        <v>14</v>
      </c>
      <c r="D32" t="s">
        <v>29</v>
      </c>
      <c r="E32" t="str">
        <f t="shared" si="0"/>
        <v>Caco2-RF-CV</v>
      </c>
      <c r="F32">
        <v>1.1299999999999999</v>
      </c>
      <c r="G32">
        <v>56</v>
      </c>
      <c r="H32">
        <v>0.54055299999999995</v>
      </c>
    </row>
    <row r="33" spans="1:8">
      <c r="A33" t="s">
        <v>0</v>
      </c>
      <c r="B33">
        <v>1104</v>
      </c>
      <c r="C33" t="s">
        <v>14</v>
      </c>
      <c r="D33" t="s">
        <v>11</v>
      </c>
      <c r="E33" t="str">
        <f t="shared" si="0"/>
        <v>Caco2-RF-plsEM</v>
      </c>
      <c r="F33">
        <v>3.48</v>
      </c>
      <c r="G33">
        <v>56</v>
      </c>
      <c r="H33">
        <v>0.54055299999999995</v>
      </c>
    </row>
    <row r="34" spans="1:8">
      <c r="A34" t="s">
        <v>0</v>
      </c>
      <c r="B34">
        <v>1104</v>
      </c>
      <c r="C34" t="s">
        <v>14</v>
      </c>
      <c r="D34" t="s">
        <v>30</v>
      </c>
      <c r="E34" t="str">
        <f t="shared" si="0"/>
        <v>Caco2-RF-TS</v>
      </c>
      <c r="F34">
        <v>1.117</v>
      </c>
      <c r="G34">
        <v>56</v>
      </c>
      <c r="H34">
        <v>0.54055299999999995</v>
      </c>
    </row>
    <row r="35" spans="1:8">
      <c r="A35" t="s">
        <v>0</v>
      </c>
      <c r="B35">
        <v>1104</v>
      </c>
      <c r="C35" t="s">
        <v>15</v>
      </c>
      <c r="D35" t="s">
        <v>4</v>
      </c>
      <c r="E35" t="str">
        <f t="shared" si="0"/>
        <v>Caco2-SVM-D2M-EUC</v>
      </c>
      <c r="F35">
        <v>0.90900000000000003</v>
      </c>
      <c r="G35">
        <v>56</v>
      </c>
      <c r="H35">
        <v>0.46638099999999999</v>
      </c>
    </row>
    <row r="36" spans="1:8">
      <c r="A36" t="s">
        <v>0</v>
      </c>
      <c r="B36">
        <v>1104</v>
      </c>
      <c r="C36" t="s">
        <v>15</v>
      </c>
      <c r="D36" t="s">
        <v>5</v>
      </c>
      <c r="E36" t="str">
        <f t="shared" si="0"/>
        <v>Caco2-SVM-D2M-MD</v>
      </c>
      <c r="F36">
        <v>0.88800000000000001</v>
      </c>
      <c r="G36">
        <v>56</v>
      </c>
      <c r="H36">
        <v>0.46638099999999999</v>
      </c>
    </row>
    <row r="37" spans="1:8">
      <c r="A37" t="s">
        <v>0</v>
      </c>
      <c r="B37">
        <v>1104</v>
      </c>
      <c r="C37" t="s">
        <v>15</v>
      </c>
      <c r="D37" t="s">
        <v>6</v>
      </c>
      <c r="E37" t="str">
        <f t="shared" si="0"/>
        <v>Caco2-SVM-LEC-EUC</v>
      </c>
      <c r="F37">
        <v>1.0269999999999999</v>
      </c>
      <c r="G37">
        <v>56</v>
      </c>
      <c r="H37">
        <v>0.46638099999999999</v>
      </c>
    </row>
    <row r="38" spans="1:8">
      <c r="A38" t="s">
        <v>0</v>
      </c>
      <c r="B38">
        <v>1104</v>
      </c>
      <c r="C38" t="s">
        <v>15</v>
      </c>
      <c r="D38" t="s">
        <v>7</v>
      </c>
      <c r="E38" t="str">
        <f t="shared" si="0"/>
        <v>Caco2-SVM-LEC-MD</v>
      </c>
      <c r="F38">
        <v>1.1759999999999999</v>
      </c>
      <c r="G38">
        <v>56</v>
      </c>
      <c r="H38">
        <v>0.46638099999999999</v>
      </c>
    </row>
    <row r="39" spans="1:8">
      <c r="A39" t="s">
        <v>0</v>
      </c>
      <c r="B39">
        <v>1104</v>
      </c>
      <c r="C39" t="s">
        <v>15</v>
      </c>
      <c r="D39" t="s">
        <v>8</v>
      </c>
      <c r="E39" t="str">
        <f t="shared" si="0"/>
        <v>Caco2-SVM-LE-EUC</v>
      </c>
      <c r="F39">
        <v>0.98199999999999998</v>
      </c>
      <c r="G39">
        <v>56</v>
      </c>
      <c r="H39">
        <v>0.46638099999999999</v>
      </c>
    </row>
    <row r="40" spans="1:8">
      <c r="A40" t="s">
        <v>0</v>
      </c>
      <c r="B40">
        <v>1104</v>
      </c>
      <c r="C40" t="s">
        <v>15</v>
      </c>
      <c r="D40" t="s">
        <v>9</v>
      </c>
      <c r="E40" t="str">
        <f t="shared" si="0"/>
        <v>Caco2-SVM-LE-MD</v>
      </c>
      <c r="F40">
        <v>1.246</v>
      </c>
      <c r="G40">
        <v>56</v>
      </c>
      <c r="H40">
        <v>0.46638099999999999</v>
      </c>
    </row>
    <row r="41" spans="1:8">
      <c r="A41" t="s">
        <v>0</v>
      </c>
      <c r="B41">
        <v>1104</v>
      </c>
      <c r="C41" t="s">
        <v>15</v>
      </c>
      <c r="D41" t="s">
        <v>29</v>
      </c>
      <c r="E41" t="str">
        <f t="shared" si="0"/>
        <v>Caco2-SVM-CV</v>
      </c>
      <c r="F41">
        <v>0.97399999999999998</v>
      </c>
      <c r="G41">
        <v>56</v>
      </c>
      <c r="H41">
        <v>0.46638099999999999</v>
      </c>
    </row>
    <row r="42" spans="1:8">
      <c r="A42" t="s">
        <v>0</v>
      </c>
      <c r="B42">
        <v>1104</v>
      </c>
      <c r="C42" t="s">
        <v>15</v>
      </c>
      <c r="D42" t="s">
        <v>11</v>
      </c>
      <c r="E42" t="str">
        <f t="shared" si="0"/>
        <v>Caco2-SVM-plsEM</v>
      </c>
      <c r="F42">
        <v>0.88500000000000001</v>
      </c>
      <c r="G42">
        <v>56</v>
      </c>
      <c r="H42">
        <v>0.46638099999999999</v>
      </c>
    </row>
    <row r="43" spans="1:8">
      <c r="A43" t="s">
        <v>0</v>
      </c>
      <c r="B43">
        <v>1104</v>
      </c>
      <c r="C43" t="s">
        <v>15</v>
      </c>
      <c r="D43" t="s">
        <v>30</v>
      </c>
      <c r="E43" t="str">
        <f t="shared" si="0"/>
        <v>Caco2-SVM-TS</v>
      </c>
      <c r="F43">
        <v>0.94399999999999995</v>
      </c>
      <c r="G43">
        <v>56</v>
      </c>
      <c r="H43">
        <v>0.46638099999999999</v>
      </c>
    </row>
    <row r="44" spans="1:8">
      <c r="A44" t="s">
        <v>0</v>
      </c>
      <c r="B44">
        <v>1105</v>
      </c>
      <c r="C44" t="s">
        <v>1</v>
      </c>
      <c r="D44" t="s">
        <v>27</v>
      </c>
      <c r="E44" t="str">
        <f t="shared" si="0"/>
        <v>Caco2-KNN-BVC</v>
      </c>
      <c r="F44">
        <v>0.98</v>
      </c>
      <c r="G44">
        <v>112</v>
      </c>
      <c r="H44">
        <v>0.480854</v>
      </c>
    </row>
    <row r="45" spans="1:8">
      <c r="A45" t="s">
        <v>0</v>
      </c>
      <c r="B45">
        <v>1105</v>
      </c>
      <c r="C45" t="s">
        <v>1</v>
      </c>
      <c r="D45" t="s">
        <v>28</v>
      </c>
      <c r="E45" t="str">
        <f t="shared" si="0"/>
        <v>Caco2-KNN-BV</v>
      </c>
      <c r="F45">
        <v>2.0790000000000002</v>
      </c>
      <c r="G45">
        <v>112</v>
      </c>
      <c r="H45">
        <v>0.480854</v>
      </c>
    </row>
    <row r="46" spans="1:8">
      <c r="A46" t="s">
        <v>0</v>
      </c>
      <c r="B46">
        <v>1105</v>
      </c>
      <c r="C46" t="s">
        <v>1</v>
      </c>
      <c r="D46" t="s">
        <v>4</v>
      </c>
      <c r="E46" t="str">
        <f t="shared" si="0"/>
        <v>Caco2-KNN-D2M-EUC</v>
      </c>
      <c r="F46">
        <v>0.871</v>
      </c>
      <c r="G46">
        <v>112</v>
      </c>
      <c r="H46">
        <v>0.46237600000000001</v>
      </c>
    </row>
    <row r="47" spans="1:8">
      <c r="A47" t="s">
        <v>0</v>
      </c>
      <c r="B47">
        <v>1105</v>
      </c>
      <c r="C47" t="s">
        <v>1</v>
      </c>
      <c r="D47" t="s">
        <v>5</v>
      </c>
      <c r="E47" t="str">
        <f t="shared" si="0"/>
        <v>Caco2-KNN-D2M-MD</v>
      </c>
      <c r="F47">
        <v>0.90800000000000003</v>
      </c>
      <c r="G47">
        <v>112</v>
      </c>
      <c r="H47">
        <v>0.46237600000000001</v>
      </c>
    </row>
    <row r="48" spans="1:8">
      <c r="A48" t="s">
        <v>0</v>
      </c>
      <c r="B48">
        <v>1105</v>
      </c>
      <c r="C48" t="s">
        <v>1</v>
      </c>
      <c r="D48" t="s">
        <v>6</v>
      </c>
      <c r="E48" t="str">
        <f t="shared" si="0"/>
        <v>Caco2-KNN-LEC-EUC</v>
      </c>
      <c r="F48">
        <v>0.91200000000000003</v>
      </c>
      <c r="G48">
        <v>112</v>
      </c>
      <c r="H48">
        <v>0.46237600000000001</v>
      </c>
    </row>
    <row r="49" spans="1:8">
      <c r="A49" t="s">
        <v>0</v>
      </c>
      <c r="B49">
        <v>1105</v>
      </c>
      <c r="C49" t="s">
        <v>1</v>
      </c>
      <c r="D49" t="s">
        <v>7</v>
      </c>
      <c r="E49" t="str">
        <f t="shared" si="0"/>
        <v>Caco2-KNN-LEC-MD</v>
      </c>
      <c r="F49">
        <v>0.94799999999999995</v>
      </c>
      <c r="G49">
        <v>112</v>
      </c>
      <c r="H49">
        <v>0.46237600000000001</v>
      </c>
    </row>
    <row r="50" spans="1:8">
      <c r="A50" t="s">
        <v>0</v>
      </c>
      <c r="B50">
        <v>1105</v>
      </c>
      <c r="C50" t="s">
        <v>1</v>
      </c>
      <c r="D50" t="s">
        <v>8</v>
      </c>
      <c r="E50" t="str">
        <f t="shared" si="0"/>
        <v>Caco2-KNN-LE-EUC</v>
      </c>
      <c r="F50">
        <v>0.93799999999999994</v>
      </c>
      <c r="G50">
        <v>112</v>
      </c>
      <c r="H50">
        <v>0.46237600000000001</v>
      </c>
    </row>
    <row r="51" spans="1:8">
      <c r="A51" t="s">
        <v>0</v>
      </c>
      <c r="B51">
        <v>1105</v>
      </c>
      <c r="C51" t="s">
        <v>1</v>
      </c>
      <c r="D51" t="s">
        <v>9</v>
      </c>
      <c r="E51" t="str">
        <f t="shared" si="0"/>
        <v>Caco2-KNN-LE-MD</v>
      </c>
      <c r="F51">
        <v>1.0389999999999999</v>
      </c>
      <c r="G51">
        <v>112</v>
      </c>
      <c r="H51">
        <v>0.46237600000000001</v>
      </c>
    </row>
    <row r="52" spans="1:8">
      <c r="A52" t="s">
        <v>0</v>
      </c>
      <c r="B52">
        <v>1105</v>
      </c>
      <c r="C52" t="s">
        <v>1</v>
      </c>
      <c r="D52" t="s">
        <v>29</v>
      </c>
      <c r="E52" t="str">
        <f t="shared" si="0"/>
        <v>Caco2-KNN-CV</v>
      </c>
      <c r="F52">
        <v>0.92</v>
      </c>
      <c r="G52">
        <v>112</v>
      </c>
      <c r="H52">
        <v>0.46237600000000001</v>
      </c>
    </row>
    <row r="53" spans="1:8">
      <c r="A53" t="s">
        <v>0</v>
      </c>
      <c r="B53">
        <v>1105</v>
      </c>
      <c r="C53" t="s">
        <v>1</v>
      </c>
      <c r="D53" t="s">
        <v>11</v>
      </c>
      <c r="E53" t="str">
        <f t="shared" si="0"/>
        <v>Caco2-KNN-plsEM</v>
      </c>
      <c r="F53">
        <v>0.90800000000000003</v>
      </c>
      <c r="G53">
        <v>112</v>
      </c>
      <c r="H53">
        <v>0.46237600000000001</v>
      </c>
    </row>
    <row r="54" spans="1:8">
      <c r="A54" t="s">
        <v>0</v>
      </c>
      <c r="B54">
        <v>1105</v>
      </c>
      <c r="C54" t="s">
        <v>1</v>
      </c>
      <c r="D54" t="s">
        <v>30</v>
      </c>
      <c r="E54" t="str">
        <f t="shared" si="0"/>
        <v>Caco2-KNN-TS</v>
      </c>
      <c r="F54">
        <v>0.92900000000000005</v>
      </c>
      <c r="G54">
        <v>112</v>
      </c>
      <c r="H54">
        <v>0.46237600000000001</v>
      </c>
    </row>
    <row r="55" spans="1:8">
      <c r="A55" t="s">
        <v>0</v>
      </c>
      <c r="B55">
        <v>1105</v>
      </c>
      <c r="C55" t="s">
        <v>13</v>
      </c>
      <c r="D55" t="s">
        <v>27</v>
      </c>
      <c r="E55" t="str">
        <f t="shared" si="0"/>
        <v>Caco2-PLS-BVC</v>
      </c>
      <c r="F55">
        <v>1.038</v>
      </c>
      <c r="G55">
        <v>112</v>
      </c>
      <c r="H55">
        <v>0.50219800000000003</v>
      </c>
    </row>
    <row r="56" spans="1:8">
      <c r="A56" t="s">
        <v>0</v>
      </c>
      <c r="B56">
        <v>1105</v>
      </c>
      <c r="C56" t="s">
        <v>13</v>
      </c>
      <c r="D56" t="s">
        <v>28</v>
      </c>
      <c r="E56" t="str">
        <f t="shared" si="0"/>
        <v>Caco2-PLS-BV</v>
      </c>
      <c r="F56">
        <v>2.9980000000000002</v>
      </c>
      <c r="G56">
        <v>112</v>
      </c>
      <c r="H56">
        <v>0.50219800000000003</v>
      </c>
    </row>
    <row r="57" spans="1:8">
      <c r="A57" t="s">
        <v>0</v>
      </c>
      <c r="B57">
        <v>1105</v>
      </c>
      <c r="C57" t="s">
        <v>13</v>
      </c>
      <c r="D57" t="s">
        <v>4</v>
      </c>
      <c r="E57" t="str">
        <f t="shared" si="0"/>
        <v>Caco2-PLS-D2M-EUC</v>
      </c>
      <c r="F57">
        <v>1.006</v>
      </c>
      <c r="G57">
        <v>112</v>
      </c>
      <c r="H57">
        <v>0.50278400000000001</v>
      </c>
    </row>
    <row r="58" spans="1:8">
      <c r="A58" t="s">
        <v>0</v>
      </c>
      <c r="B58">
        <v>1105</v>
      </c>
      <c r="C58" t="s">
        <v>13</v>
      </c>
      <c r="D58" t="s">
        <v>5</v>
      </c>
      <c r="E58" t="str">
        <f t="shared" si="0"/>
        <v>Caco2-PLS-D2M-MD</v>
      </c>
      <c r="F58">
        <v>1.01</v>
      </c>
      <c r="G58">
        <v>112</v>
      </c>
      <c r="H58">
        <v>0.50278400000000001</v>
      </c>
    </row>
    <row r="59" spans="1:8">
      <c r="A59" t="s">
        <v>0</v>
      </c>
      <c r="B59">
        <v>1105</v>
      </c>
      <c r="C59" t="s">
        <v>13</v>
      </c>
      <c r="D59" t="s">
        <v>6</v>
      </c>
      <c r="E59" t="str">
        <f t="shared" si="0"/>
        <v>Caco2-PLS-LEC-EUC</v>
      </c>
      <c r="F59">
        <v>1.0289999999999999</v>
      </c>
      <c r="G59">
        <v>112</v>
      </c>
      <c r="H59">
        <v>0.50278400000000001</v>
      </c>
    </row>
    <row r="60" spans="1:8">
      <c r="A60" t="s">
        <v>0</v>
      </c>
      <c r="B60">
        <v>1105</v>
      </c>
      <c r="C60" t="s">
        <v>13</v>
      </c>
      <c r="D60" t="s">
        <v>7</v>
      </c>
      <c r="E60" t="str">
        <f t="shared" si="0"/>
        <v>Caco2-PLS-LEC-MD</v>
      </c>
      <c r="F60">
        <v>1.0620000000000001</v>
      </c>
      <c r="G60">
        <v>112</v>
      </c>
      <c r="H60">
        <v>0.50278400000000001</v>
      </c>
    </row>
    <row r="61" spans="1:8">
      <c r="A61" t="s">
        <v>0</v>
      </c>
      <c r="B61">
        <v>1105</v>
      </c>
      <c r="C61" t="s">
        <v>13</v>
      </c>
      <c r="D61" t="s">
        <v>8</v>
      </c>
      <c r="E61" t="str">
        <f t="shared" si="0"/>
        <v>Caco2-PLS-LE-EUC</v>
      </c>
      <c r="F61">
        <v>1.0129999999999999</v>
      </c>
      <c r="G61">
        <v>112</v>
      </c>
      <c r="H61">
        <v>0.50278400000000001</v>
      </c>
    </row>
    <row r="62" spans="1:8">
      <c r="A62" t="s">
        <v>0</v>
      </c>
      <c r="B62">
        <v>1105</v>
      </c>
      <c r="C62" t="s">
        <v>13</v>
      </c>
      <c r="D62" t="s">
        <v>9</v>
      </c>
      <c r="E62" t="str">
        <f t="shared" si="0"/>
        <v>Caco2-PLS-LE-MD</v>
      </c>
      <c r="F62">
        <v>1</v>
      </c>
      <c r="G62">
        <v>112</v>
      </c>
      <c r="H62">
        <v>0.50278400000000001</v>
      </c>
    </row>
    <row r="63" spans="1:8">
      <c r="A63" t="s">
        <v>0</v>
      </c>
      <c r="B63">
        <v>1105</v>
      </c>
      <c r="C63" t="s">
        <v>13</v>
      </c>
      <c r="D63" t="s">
        <v>29</v>
      </c>
      <c r="E63" t="str">
        <f t="shared" si="0"/>
        <v>Caco2-PLS-CV</v>
      </c>
      <c r="F63">
        <v>1.028</v>
      </c>
      <c r="G63">
        <v>112</v>
      </c>
      <c r="H63">
        <v>0.50278400000000001</v>
      </c>
    </row>
    <row r="64" spans="1:8">
      <c r="A64" t="s">
        <v>0</v>
      </c>
      <c r="B64">
        <v>1105</v>
      </c>
      <c r="C64" t="s">
        <v>13</v>
      </c>
      <c r="D64" t="s">
        <v>11</v>
      </c>
      <c r="E64" t="str">
        <f t="shared" si="0"/>
        <v>Caco2-PLS-plsEM</v>
      </c>
      <c r="F64">
        <v>1.05</v>
      </c>
      <c r="G64">
        <v>112</v>
      </c>
      <c r="H64">
        <v>0.50278400000000001</v>
      </c>
    </row>
    <row r="65" spans="1:8">
      <c r="A65" t="s">
        <v>0</v>
      </c>
      <c r="B65">
        <v>1105</v>
      </c>
      <c r="C65" t="s">
        <v>13</v>
      </c>
      <c r="D65" t="s">
        <v>30</v>
      </c>
      <c r="E65" t="str">
        <f t="shared" si="0"/>
        <v>Caco2-PLS-TS</v>
      </c>
      <c r="F65">
        <v>0.99199999999999999</v>
      </c>
      <c r="G65">
        <v>112</v>
      </c>
      <c r="H65">
        <v>0.50278400000000001</v>
      </c>
    </row>
    <row r="66" spans="1:8">
      <c r="A66" t="s">
        <v>0</v>
      </c>
      <c r="B66">
        <v>1105</v>
      </c>
      <c r="C66" t="s">
        <v>14</v>
      </c>
      <c r="D66" t="s">
        <v>27</v>
      </c>
      <c r="E66" t="str">
        <f t="shared" si="0"/>
        <v>Caco2-RF-BVC</v>
      </c>
      <c r="F66">
        <v>0.77600000000000002</v>
      </c>
      <c r="G66">
        <v>112</v>
      </c>
      <c r="H66">
        <v>0.392094</v>
      </c>
    </row>
    <row r="67" spans="1:8">
      <c r="A67" t="s">
        <v>0</v>
      </c>
      <c r="B67">
        <v>1105</v>
      </c>
      <c r="C67" t="s">
        <v>14</v>
      </c>
      <c r="D67" t="s">
        <v>28</v>
      </c>
      <c r="E67" t="str">
        <f t="shared" ref="E67:E130" si="1">A67&amp;"-"&amp;C67&amp;"-"&amp;D67</f>
        <v>Caco2-RF-BV</v>
      </c>
      <c r="F67">
        <v>0.82</v>
      </c>
      <c r="G67">
        <v>112</v>
      </c>
      <c r="H67">
        <v>0.392094</v>
      </c>
    </row>
    <row r="68" spans="1:8">
      <c r="A68" t="s">
        <v>0</v>
      </c>
      <c r="B68">
        <v>1105</v>
      </c>
      <c r="C68" t="s">
        <v>14</v>
      </c>
      <c r="D68" t="s">
        <v>4</v>
      </c>
      <c r="E68" t="str">
        <f t="shared" si="1"/>
        <v>Caco2-RF-D2M-EUC</v>
      </c>
      <c r="F68">
        <v>0.75600000000000001</v>
      </c>
      <c r="G68">
        <v>112</v>
      </c>
      <c r="H68">
        <v>0.392094</v>
      </c>
    </row>
    <row r="69" spans="1:8">
      <c r="A69" t="s">
        <v>0</v>
      </c>
      <c r="B69">
        <v>1105</v>
      </c>
      <c r="C69" t="s">
        <v>14</v>
      </c>
      <c r="D69" t="s">
        <v>5</v>
      </c>
      <c r="E69" t="str">
        <f t="shared" si="1"/>
        <v>Caco2-RF-D2M-MD</v>
      </c>
      <c r="F69">
        <v>0.78200000000000003</v>
      </c>
      <c r="G69">
        <v>112</v>
      </c>
      <c r="H69">
        <v>0.392094</v>
      </c>
    </row>
    <row r="70" spans="1:8">
      <c r="A70" t="s">
        <v>0</v>
      </c>
      <c r="B70">
        <v>1105</v>
      </c>
      <c r="C70" t="s">
        <v>14</v>
      </c>
      <c r="D70" t="s">
        <v>6</v>
      </c>
      <c r="E70" t="str">
        <f t="shared" si="1"/>
        <v>Caco2-RF-LEC-EUC</v>
      </c>
      <c r="F70">
        <v>0.78800000000000003</v>
      </c>
      <c r="G70">
        <v>112</v>
      </c>
      <c r="H70">
        <v>0.392094</v>
      </c>
    </row>
    <row r="71" spans="1:8">
      <c r="A71" t="s">
        <v>0</v>
      </c>
      <c r="B71">
        <v>1105</v>
      </c>
      <c r="C71" t="s">
        <v>14</v>
      </c>
      <c r="D71" t="s">
        <v>7</v>
      </c>
      <c r="E71" t="str">
        <f t="shared" si="1"/>
        <v>Caco2-RF-LEC-MD</v>
      </c>
      <c r="F71">
        <v>0.84899999999999998</v>
      </c>
      <c r="G71">
        <v>112</v>
      </c>
      <c r="H71">
        <v>0.392094</v>
      </c>
    </row>
    <row r="72" spans="1:8">
      <c r="A72" t="s">
        <v>0</v>
      </c>
      <c r="B72">
        <v>1105</v>
      </c>
      <c r="C72" t="s">
        <v>14</v>
      </c>
      <c r="D72" t="s">
        <v>8</v>
      </c>
      <c r="E72" t="str">
        <f t="shared" si="1"/>
        <v>Caco2-RF-LE-EUC</v>
      </c>
      <c r="F72">
        <v>0.77300000000000002</v>
      </c>
      <c r="G72">
        <v>112</v>
      </c>
      <c r="H72">
        <v>0.392094</v>
      </c>
    </row>
    <row r="73" spans="1:8">
      <c r="A73" t="s">
        <v>0</v>
      </c>
      <c r="B73">
        <v>1105</v>
      </c>
      <c r="C73" t="s">
        <v>14</v>
      </c>
      <c r="D73" t="s">
        <v>9</v>
      </c>
      <c r="E73" t="str">
        <f t="shared" si="1"/>
        <v>Caco2-RF-LE-MD</v>
      </c>
      <c r="F73">
        <v>0.81899999999999995</v>
      </c>
      <c r="G73">
        <v>112</v>
      </c>
      <c r="H73">
        <v>0.392094</v>
      </c>
    </row>
    <row r="74" spans="1:8">
      <c r="A74" t="s">
        <v>0</v>
      </c>
      <c r="B74">
        <v>1105</v>
      </c>
      <c r="C74" t="s">
        <v>14</v>
      </c>
      <c r="D74" t="s">
        <v>29</v>
      </c>
      <c r="E74" t="str">
        <f t="shared" si="1"/>
        <v>Caco2-RF-CV</v>
      </c>
      <c r="F74">
        <v>0.78500000000000003</v>
      </c>
      <c r="G74">
        <v>112</v>
      </c>
      <c r="H74">
        <v>0.392094</v>
      </c>
    </row>
    <row r="75" spans="1:8">
      <c r="A75" t="s">
        <v>0</v>
      </c>
      <c r="B75">
        <v>1105</v>
      </c>
      <c r="C75" t="s">
        <v>14</v>
      </c>
      <c r="D75" t="s">
        <v>11</v>
      </c>
      <c r="E75" t="str">
        <f t="shared" si="1"/>
        <v>Caco2-RF-plsEM</v>
      </c>
      <c r="F75">
        <v>1.83</v>
      </c>
      <c r="G75">
        <v>112</v>
      </c>
      <c r="H75">
        <v>0.392094</v>
      </c>
    </row>
    <row r="76" spans="1:8">
      <c r="A76" t="s">
        <v>0</v>
      </c>
      <c r="B76">
        <v>1105</v>
      </c>
      <c r="C76" t="s">
        <v>14</v>
      </c>
      <c r="D76" t="s">
        <v>30</v>
      </c>
      <c r="E76" t="str">
        <f t="shared" si="1"/>
        <v>Caco2-RF-TS</v>
      </c>
      <c r="F76">
        <v>0.78700000000000003</v>
      </c>
      <c r="G76">
        <v>112</v>
      </c>
      <c r="H76">
        <v>0.392094</v>
      </c>
    </row>
    <row r="77" spans="1:8">
      <c r="A77" t="s">
        <v>0</v>
      </c>
      <c r="B77">
        <v>1105</v>
      </c>
      <c r="C77" t="s">
        <v>15</v>
      </c>
      <c r="D77" t="s">
        <v>4</v>
      </c>
      <c r="E77" t="str">
        <f t="shared" si="1"/>
        <v>Caco2-SVM-D2M-EUC</v>
      </c>
      <c r="F77">
        <v>0.70799999999999996</v>
      </c>
      <c r="G77">
        <v>112</v>
      </c>
      <c r="H77">
        <v>0.35420499999999999</v>
      </c>
    </row>
    <row r="78" spans="1:8">
      <c r="A78" t="s">
        <v>0</v>
      </c>
      <c r="B78">
        <v>1105</v>
      </c>
      <c r="C78" t="s">
        <v>15</v>
      </c>
      <c r="D78" t="s">
        <v>5</v>
      </c>
      <c r="E78" t="str">
        <f t="shared" si="1"/>
        <v>Caco2-SVM-D2M-MD</v>
      </c>
      <c r="F78">
        <v>0.74099999999999999</v>
      </c>
      <c r="G78">
        <v>112</v>
      </c>
      <c r="H78">
        <v>0.35420499999999999</v>
      </c>
    </row>
    <row r="79" spans="1:8">
      <c r="A79" t="s">
        <v>0</v>
      </c>
      <c r="B79">
        <v>1105</v>
      </c>
      <c r="C79" t="s">
        <v>15</v>
      </c>
      <c r="D79" t="s">
        <v>6</v>
      </c>
      <c r="E79" t="str">
        <f t="shared" si="1"/>
        <v>Caco2-SVM-LEC-EUC</v>
      </c>
      <c r="F79">
        <v>0.78600000000000003</v>
      </c>
      <c r="G79">
        <v>112</v>
      </c>
      <c r="H79">
        <v>0.35420499999999999</v>
      </c>
    </row>
    <row r="80" spans="1:8">
      <c r="A80" t="s">
        <v>0</v>
      </c>
      <c r="B80">
        <v>1105</v>
      </c>
      <c r="C80" t="s">
        <v>15</v>
      </c>
      <c r="D80" t="s">
        <v>7</v>
      </c>
      <c r="E80" t="str">
        <f t="shared" si="1"/>
        <v>Caco2-SVM-LEC-MD</v>
      </c>
      <c r="F80">
        <v>0.81399999999999995</v>
      </c>
      <c r="G80">
        <v>112</v>
      </c>
      <c r="H80">
        <v>0.35420499999999999</v>
      </c>
    </row>
    <row r="81" spans="1:8">
      <c r="A81" t="s">
        <v>0</v>
      </c>
      <c r="B81">
        <v>1105</v>
      </c>
      <c r="C81" t="s">
        <v>15</v>
      </c>
      <c r="D81" t="s">
        <v>8</v>
      </c>
      <c r="E81" t="str">
        <f t="shared" si="1"/>
        <v>Caco2-SVM-LE-EUC</v>
      </c>
      <c r="F81">
        <v>0.88900000000000001</v>
      </c>
      <c r="G81">
        <v>112</v>
      </c>
      <c r="H81">
        <v>0.35420499999999999</v>
      </c>
    </row>
    <row r="82" spans="1:8">
      <c r="A82" t="s">
        <v>0</v>
      </c>
      <c r="B82">
        <v>1105</v>
      </c>
      <c r="C82" t="s">
        <v>15</v>
      </c>
      <c r="D82" t="s">
        <v>9</v>
      </c>
      <c r="E82" t="str">
        <f t="shared" si="1"/>
        <v>Caco2-SVM-LE-MD</v>
      </c>
      <c r="F82">
        <v>0.83599999999999997</v>
      </c>
      <c r="G82">
        <v>112</v>
      </c>
      <c r="H82">
        <v>0.35420499999999999</v>
      </c>
    </row>
    <row r="83" spans="1:8">
      <c r="A83" t="s">
        <v>0</v>
      </c>
      <c r="B83">
        <v>1105</v>
      </c>
      <c r="C83" t="s">
        <v>15</v>
      </c>
      <c r="D83" t="s">
        <v>29</v>
      </c>
      <c r="E83" t="str">
        <f t="shared" si="1"/>
        <v>Caco2-SVM-CV</v>
      </c>
      <c r="F83">
        <v>0.70699999999999996</v>
      </c>
      <c r="G83">
        <v>112</v>
      </c>
      <c r="H83">
        <v>0.35420499999999999</v>
      </c>
    </row>
    <row r="84" spans="1:8">
      <c r="A84" t="s">
        <v>0</v>
      </c>
      <c r="B84">
        <v>1105</v>
      </c>
      <c r="C84" t="s">
        <v>15</v>
      </c>
      <c r="D84" t="s">
        <v>11</v>
      </c>
      <c r="E84" t="str">
        <f t="shared" si="1"/>
        <v>Caco2-SVM-plsEM</v>
      </c>
      <c r="F84">
        <v>0.996</v>
      </c>
      <c r="G84">
        <v>112</v>
      </c>
      <c r="H84">
        <v>0.35420499999999999</v>
      </c>
    </row>
    <row r="85" spans="1:8">
      <c r="A85" t="s">
        <v>0</v>
      </c>
      <c r="B85">
        <v>1105</v>
      </c>
      <c r="C85" t="s">
        <v>15</v>
      </c>
      <c r="D85" t="s">
        <v>30</v>
      </c>
      <c r="E85" t="str">
        <f t="shared" si="1"/>
        <v>Caco2-SVM-TS</v>
      </c>
      <c r="F85">
        <v>0.73599999999999999</v>
      </c>
      <c r="G85">
        <v>112</v>
      </c>
      <c r="H85">
        <v>0.35420499999999999</v>
      </c>
    </row>
    <row r="86" spans="1:8">
      <c r="A86" t="s">
        <v>0</v>
      </c>
      <c r="B86">
        <v>1106</v>
      </c>
      <c r="C86" t="s">
        <v>1</v>
      </c>
      <c r="D86" t="s">
        <v>27</v>
      </c>
      <c r="E86" t="str">
        <f t="shared" si="1"/>
        <v>Caco2-KNN-BVC</v>
      </c>
      <c r="F86">
        <v>1.006</v>
      </c>
      <c r="G86">
        <v>130</v>
      </c>
      <c r="H86">
        <v>0.48242099999999999</v>
      </c>
    </row>
    <row r="87" spans="1:8">
      <c r="A87" t="s">
        <v>0</v>
      </c>
      <c r="B87">
        <v>1106</v>
      </c>
      <c r="C87" t="s">
        <v>1</v>
      </c>
      <c r="D87" t="s">
        <v>28</v>
      </c>
      <c r="E87" t="str">
        <f t="shared" si="1"/>
        <v>Caco2-KNN-BV</v>
      </c>
      <c r="F87">
        <v>2.2829999999999999</v>
      </c>
      <c r="G87">
        <v>130</v>
      </c>
      <c r="H87">
        <v>0.48242099999999999</v>
      </c>
    </row>
    <row r="88" spans="1:8">
      <c r="A88" t="s">
        <v>0</v>
      </c>
      <c r="B88">
        <v>1106</v>
      </c>
      <c r="C88" t="s">
        <v>1</v>
      </c>
      <c r="D88" t="s">
        <v>4</v>
      </c>
      <c r="E88" t="str">
        <f t="shared" si="1"/>
        <v>Caco2-KNN-D2M-EUC</v>
      </c>
      <c r="F88">
        <v>0.98599999999999999</v>
      </c>
      <c r="G88">
        <v>130</v>
      </c>
      <c r="H88">
        <v>0.47645900000000002</v>
      </c>
    </row>
    <row r="89" spans="1:8">
      <c r="A89" t="s">
        <v>0</v>
      </c>
      <c r="B89">
        <v>1106</v>
      </c>
      <c r="C89" t="s">
        <v>1</v>
      </c>
      <c r="D89" t="s">
        <v>5</v>
      </c>
      <c r="E89" t="str">
        <f t="shared" si="1"/>
        <v>Caco2-KNN-D2M-MD</v>
      </c>
      <c r="F89">
        <v>0.91400000000000003</v>
      </c>
      <c r="G89">
        <v>130</v>
      </c>
      <c r="H89">
        <v>0.47645900000000002</v>
      </c>
    </row>
    <row r="90" spans="1:8">
      <c r="A90" t="s">
        <v>0</v>
      </c>
      <c r="B90">
        <v>1106</v>
      </c>
      <c r="C90" t="s">
        <v>1</v>
      </c>
      <c r="D90" t="s">
        <v>6</v>
      </c>
      <c r="E90" t="str">
        <f t="shared" si="1"/>
        <v>Caco2-KNN-LEC-EUC</v>
      </c>
      <c r="F90">
        <v>0.94799999999999995</v>
      </c>
      <c r="G90">
        <v>130</v>
      </c>
      <c r="H90">
        <v>0.47645900000000002</v>
      </c>
    </row>
    <row r="91" spans="1:8">
      <c r="A91" t="s">
        <v>0</v>
      </c>
      <c r="B91">
        <v>1106</v>
      </c>
      <c r="C91" t="s">
        <v>1</v>
      </c>
      <c r="D91" t="s">
        <v>7</v>
      </c>
      <c r="E91" t="str">
        <f t="shared" si="1"/>
        <v>Caco2-KNN-LEC-MD</v>
      </c>
      <c r="F91">
        <v>0.94</v>
      </c>
      <c r="G91">
        <v>130</v>
      </c>
      <c r="H91">
        <v>0.47645900000000002</v>
      </c>
    </row>
    <row r="92" spans="1:8">
      <c r="A92" t="s">
        <v>0</v>
      </c>
      <c r="B92">
        <v>1106</v>
      </c>
      <c r="C92" t="s">
        <v>1</v>
      </c>
      <c r="D92" t="s">
        <v>8</v>
      </c>
      <c r="E92" t="str">
        <f t="shared" si="1"/>
        <v>Caco2-KNN-LE-EUC</v>
      </c>
      <c r="F92">
        <v>0.98799999999999999</v>
      </c>
      <c r="G92">
        <v>130</v>
      </c>
      <c r="H92">
        <v>0.47645900000000002</v>
      </c>
    </row>
    <row r="93" spans="1:8">
      <c r="A93" t="s">
        <v>0</v>
      </c>
      <c r="B93">
        <v>1106</v>
      </c>
      <c r="C93" t="s">
        <v>1</v>
      </c>
      <c r="D93" t="s">
        <v>9</v>
      </c>
      <c r="E93" t="str">
        <f t="shared" si="1"/>
        <v>Caco2-KNN-LE-MD</v>
      </c>
      <c r="F93">
        <v>1.071</v>
      </c>
      <c r="G93">
        <v>130</v>
      </c>
      <c r="H93">
        <v>0.47645900000000002</v>
      </c>
    </row>
    <row r="94" spans="1:8">
      <c r="A94" t="s">
        <v>0</v>
      </c>
      <c r="B94">
        <v>1106</v>
      </c>
      <c r="C94" t="s">
        <v>1</v>
      </c>
      <c r="D94" t="s">
        <v>29</v>
      </c>
      <c r="E94" t="str">
        <f t="shared" si="1"/>
        <v>Caco2-KNN-CV</v>
      </c>
      <c r="F94">
        <v>0.94199999999999995</v>
      </c>
      <c r="G94">
        <v>130</v>
      </c>
      <c r="H94">
        <v>0.47645900000000002</v>
      </c>
    </row>
    <row r="95" spans="1:8">
      <c r="A95" t="s">
        <v>0</v>
      </c>
      <c r="B95">
        <v>1106</v>
      </c>
      <c r="C95" t="s">
        <v>1</v>
      </c>
      <c r="D95" t="s">
        <v>11</v>
      </c>
      <c r="E95" t="str">
        <f t="shared" si="1"/>
        <v>Caco2-KNN-plsEM</v>
      </c>
      <c r="F95">
        <v>0.996</v>
      </c>
      <c r="G95">
        <v>130</v>
      </c>
      <c r="H95">
        <v>0.47645900000000002</v>
      </c>
    </row>
    <row r="96" spans="1:8">
      <c r="A96" t="s">
        <v>0</v>
      </c>
      <c r="B96">
        <v>1106</v>
      </c>
      <c r="C96" t="s">
        <v>1</v>
      </c>
      <c r="D96" t="s">
        <v>30</v>
      </c>
      <c r="E96" t="str">
        <f t="shared" si="1"/>
        <v>Caco2-KNN-TS</v>
      </c>
      <c r="F96">
        <v>0.94299999999999995</v>
      </c>
      <c r="G96">
        <v>130</v>
      </c>
      <c r="H96">
        <v>0.47645900000000002</v>
      </c>
    </row>
    <row r="97" spans="1:8">
      <c r="A97" t="s">
        <v>0</v>
      </c>
      <c r="B97">
        <v>1106</v>
      </c>
      <c r="C97" t="s">
        <v>13</v>
      </c>
      <c r="D97" t="s">
        <v>27</v>
      </c>
      <c r="E97" t="str">
        <f t="shared" si="1"/>
        <v>Caco2-PLS-BVC</v>
      </c>
      <c r="F97">
        <v>1.103</v>
      </c>
      <c r="G97">
        <v>130</v>
      </c>
      <c r="H97">
        <v>0.56068700000000005</v>
      </c>
    </row>
    <row r="98" spans="1:8">
      <c r="A98" t="s">
        <v>0</v>
      </c>
      <c r="B98">
        <v>1106</v>
      </c>
      <c r="C98" t="s">
        <v>13</v>
      </c>
      <c r="D98" t="s">
        <v>28</v>
      </c>
      <c r="E98" t="str">
        <f t="shared" si="1"/>
        <v>Caco2-PLS-BV</v>
      </c>
      <c r="F98">
        <v>3.7330000000000001</v>
      </c>
      <c r="G98">
        <v>130</v>
      </c>
      <c r="H98">
        <v>0.56068700000000005</v>
      </c>
    </row>
    <row r="99" spans="1:8">
      <c r="A99" t="s">
        <v>0</v>
      </c>
      <c r="B99">
        <v>1106</v>
      </c>
      <c r="C99" t="s">
        <v>13</v>
      </c>
      <c r="D99" t="s">
        <v>4</v>
      </c>
      <c r="E99" t="str">
        <f t="shared" si="1"/>
        <v>Caco2-PLS-D2M-EUC</v>
      </c>
      <c r="F99">
        <v>1.1000000000000001</v>
      </c>
      <c r="G99">
        <v>130</v>
      </c>
      <c r="H99">
        <v>0.55820499999999995</v>
      </c>
    </row>
    <row r="100" spans="1:8">
      <c r="A100" t="s">
        <v>0</v>
      </c>
      <c r="B100">
        <v>1106</v>
      </c>
      <c r="C100" t="s">
        <v>13</v>
      </c>
      <c r="D100" t="s">
        <v>5</v>
      </c>
      <c r="E100" t="str">
        <f t="shared" si="1"/>
        <v>Caco2-PLS-D2M-MD</v>
      </c>
      <c r="F100">
        <v>1.0860000000000001</v>
      </c>
      <c r="G100">
        <v>130</v>
      </c>
      <c r="H100">
        <v>0.55820499999999995</v>
      </c>
    </row>
    <row r="101" spans="1:8">
      <c r="A101" t="s">
        <v>0</v>
      </c>
      <c r="B101">
        <v>1106</v>
      </c>
      <c r="C101" t="s">
        <v>13</v>
      </c>
      <c r="D101" t="s">
        <v>6</v>
      </c>
      <c r="E101" t="str">
        <f t="shared" si="1"/>
        <v>Caco2-PLS-LEC-EUC</v>
      </c>
      <c r="F101">
        <v>1.0900000000000001</v>
      </c>
      <c r="G101">
        <v>130</v>
      </c>
      <c r="H101">
        <v>0.55820499999999995</v>
      </c>
    </row>
    <row r="102" spans="1:8">
      <c r="A102" t="s">
        <v>0</v>
      </c>
      <c r="B102">
        <v>1106</v>
      </c>
      <c r="C102" t="s">
        <v>13</v>
      </c>
      <c r="D102" t="s">
        <v>7</v>
      </c>
      <c r="E102" t="str">
        <f t="shared" si="1"/>
        <v>Caco2-PLS-LEC-MD</v>
      </c>
      <c r="F102">
        <v>1.109</v>
      </c>
      <c r="G102">
        <v>130</v>
      </c>
      <c r="H102">
        <v>0.55820499999999995</v>
      </c>
    </row>
    <row r="103" spans="1:8">
      <c r="A103" t="s">
        <v>0</v>
      </c>
      <c r="B103">
        <v>1106</v>
      </c>
      <c r="C103" t="s">
        <v>13</v>
      </c>
      <c r="D103" t="s">
        <v>8</v>
      </c>
      <c r="E103" t="str">
        <f t="shared" si="1"/>
        <v>Caco2-PLS-LE-EUC</v>
      </c>
      <c r="F103">
        <v>1.089</v>
      </c>
      <c r="G103">
        <v>130</v>
      </c>
      <c r="H103">
        <v>0.55820499999999995</v>
      </c>
    </row>
    <row r="104" spans="1:8">
      <c r="A104" t="s">
        <v>0</v>
      </c>
      <c r="B104">
        <v>1106</v>
      </c>
      <c r="C104" t="s">
        <v>13</v>
      </c>
      <c r="D104" t="s">
        <v>9</v>
      </c>
      <c r="E104" t="str">
        <f t="shared" si="1"/>
        <v>Caco2-PLS-LE-MD</v>
      </c>
      <c r="F104">
        <v>1.08</v>
      </c>
      <c r="G104">
        <v>130</v>
      </c>
      <c r="H104">
        <v>0.55820499999999995</v>
      </c>
    </row>
    <row r="105" spans="1:8">
      <c r="A105" t="s">
        <v>0</v>
      </c>
      <c r="B105">
        <v>1106</v>
      </c>
      <c r="C105" t="s">
        <v>13</v>
      </c>
      <c r="D105" t="s">
        <v>29</v>
      </c>
      <c r="E105" t="str">
        <f t="shared" si="1"/>
        <v>Caco2-PLS-CV</v>
      </c>
      <c r="F105">
        <v>1.0860000000000001</v>
      </c>
      <c r="G105">
        <v>130</v>
      </c>
      <c r="H105">
        <v>0.55820499999999995</v>
      </c>
    </row>
    <row r="106" spans="1:8">
      <c r="A106" t="s">
        <v>0</v>
      </c>
      <c r="B106">
        <v>1106</v>
      </c>
      <c r="C106" t="s">
        <v>13</v>
      </c>
      <c r="D106" t="s">
        <v>11</v>
      </c>
      <c r="E106" t="str">
        <f t="shared" si="1"/>
        <v>Caco2-PLS-plsEM</v>
      </c>
      <c r="F106">
        <v>1.1830000000000001</v>
      </c>
      <c r="G106">
        <v>130</v>
      </c>
      <c r="H106">
        <v>0.55820499999999995</v>
      </c>
    </row>
    <row r="107" spans="1:8">
      <c r="A107" t="s">
        <v>0</v>
      </c>
      <c r="B107">
        <v>1106</v>
      </c>
      <c r="C107" t="s">
        <v>13</v>
      </c>
      <c r="D107" t="s">
        <v>30</v>
      </c>
      <c r="E107" t="str">
        <f t="shared" si="1"/>
        <v>Caco2-PLS-TS</v>
      </c>
      <c r="F107">
        <v>1.0740000000000001</v>
      </c>
      <c r="G107">
        <v>130</v>
      </c>
      <c r="H107">
        <v>0.55820499999999995</v>
      </c>
    </row>
    <row r="108" spans="1:8">
      <c r="A108" t="s">
        <v>0</v>
      </c>
      <c r="B108">
        <v>1106</v>
      </c>
      <c r="C108" t="s">
        <v>14</v>
      </c>
      <c r="D108" t="s">
        <v>27</v>
      </c>
      <c r="E108" t="str">
        <f t="shared" si="1"/>
        <v>Caco2-RF-BVC</v>
      </c>
      <c r="F108">
        <v>0.86099999999999999</v>
      </c>
      <c r="G108">
        <v>130</v>
      </c>
      <c r="H108">
        <v>0.44697100000000001</v>
      </c>
    </row>
    <row r="109" spans="1:8">
      <c r="A109" t="s">
        <v>0</v>
      </c>
      <c r="B109">
        <v>1106</v>
      </c>
      <c r="C109" t="s">
        <v>14</v>
      </c>
      <c r="D109" t="s">
        <v>28</v>
      </c>
      <c r="E109" t="str">
        <f t="shared" si="1"/>
        <v>Caco2-RF-BV</v>
      </c>
      <c r="F109">
        <v>0.92800000000000005</v>
      </c>
      <c r="G109">
        <v>130</v>
      </c>
      <c r="H109">
        <v>0.44697100000000001</v>
      </c>
    </row>
    <row r="110" spans="1:8">
      <c r="A110" t="s">
        <v>0</v>
      </c>
      <c r="B110">
        <v>1106</v>
      </c>
      <c r="C110" t="s">
        <v>14</v>
      </c>
      <c r="D110" t="s">
        <v>4</v>
      </c>
      <c r="E110" t="str">
        <f t="shared" si="1"/>
        <v>Caco2-RF-D2M-EUC</v>
      </c>
      <c r="F110">
        <v>0.88400000000000001</v>
      </c>
      <c r="G110">
        <v>130</v>
      </c>
      <c r="H110">
        <v>0.44697100000000001</v>
      </c>
    </row>
    <row r="111" spans="1:8">
      <c r="A111" t="s">
        <v>0</v>
      </c>
      <c r="B111">
        <v>1106</v>
      </c>
      <c r="C111" t="s">
        <v>14</v>
      </c>
      <c r="D111" t="s">
        <v>5</v>
      </c>
      <c r="E111" t="str">
        <f t="shared" si="1"/>
        <v>Caco2-RF-D2M-MD</v>
      </c>
      <c r="F111">
        <v>0.88700000000000001</v>
      </c>
      <c r="G111">
        <v>130</v>
      </c>
      <c r="H111">
        <v>0.44697100000000001</v>
      </c>
    </row>
    <row r="112" spans="1:8">
      <c r="A112" t="s">
        <v>0</v>
      </c>
      <c r="B112">
        <v>1106</v>
      </c>
      <c r="C112" t="s">
        <v>14</v>
      </c>
      <c r="D112" t="s">
        <v>6</v>
      </c>
      <c r="E112" t="str">
        <f t="shared" si="1"/>
        <v>Caco2-RF-LEC-EUC</v>
      </c>
      <c r="F112">
        <v>0.89800000000000002</v>
      </c>
      <c r="G112">
        <v>130</v>
      </c>
      <c r="H112">
        <v>0.44697100000000001</v>
      </c>
    </row>
    <row r="113" spans="1:8">
      <c r="A113" t="s">
        <v>0</v>
      </c>
      <c r="B113">
        <v>1106</v>
      </c>
      <c r="C113" t="s">
        <v>14</v>
      </c>
      <c r="D113" t="s">
        <v>7</v>
      </c>
      <c r="E113" t="str">
        <f t="shared" si="1"/>
        <v>Caco2-RF-LEC-MD</v>
      </c>
      <c r="F113">
        <v>0.90700000000000003</v>
      </c>
      <c r="G113">
        <v>130</v>
      </c>
      <c r="H113">
        <v>0.44697100000000001</v>
      </c>
    </row>
    <row r="114" spans="1:8">
      <c r="A114" t="s">
        <v>0</v>
      </c>
      <c r="B114">
        <v>1106</v>
      </c>
      <c r="C114" t="s">
        <v>14</v>
      </c>
      <c r="D114" t="s">
        <v>8</v>
      </c>
      <c r="E114" t="str">
        <f t="shared" si="1"/>
        <v>Caco2-RF-LE-EUC</v>
      </c>
      <c r="F114">
        <v>0.90300000000000002</v>
      </c>
      <c r="G114">
        <v>130</v>
      </c>
      <c r="H114">
        <v>0.44697100000000001</v>
      </c>
    </row>
    <row r="115" spans="1:8">
      <c r="A115" t="s">
        <v>0</v>
      </c>
      <c r="B115">
        <v>1106</v>
      </c>
      <c r="C115" t="s">
        <v>14</v>
      </c>
      <c r="D115" t="s">
        <v>9</v>
      </c>
      <c r="E115" t="str">
        <f t="shared" si="1"/>
        <v>Caco2-RF-LE-MD</v>
      </c>
      <c r="F115">
        <v>0.96199999999999997</v>
      </c>
      <c r="G115">
        <v>130</v>
      </c>
      <c r="H115">
        <v>0.44697100000000001</v>
      </c>
    </row>
    <row r="116" spans="1:8">
      <c r="A116" t="s">
        <v>0</v>
      </c>
      <c r="B116">
        <v>1106</v>
      </c>
      <c r="C116" t="s">
        <v>14</v>
      </c>
      <c r="D116" t="s">
        <v>29</v>
      </c>
      <c r="E116" t="str">
        <f t="shared" si="1"/>
        <v>Caco2-RF-CV</v>
      </c>
      <c r="F116">
        <v>0.88700000000000001</v>
      </c>
      <c r="G116">
        <v>130</v>
      </c>
      <c r="H116">
        <v>0.44697100000000001</v>
      </c>
    </row>
    <row r="117" spans="1:8">
      <c r="A117" t="s">
        <v>0</v>
      </c>
      <c r="B117">
        <v>1106</v>
      </c>
      <c r="C117" t="s">
        <v>14</v>
      </c>
      <c r="D117" t="s">
        <v>11</v>
      </c>
      <c r="E117" t="str">
        <f t="shared" si="1"/>
        <v>Caco2-RF-plsEM</v>
      </c>
      <c r="F117">
        <v>2.3740000000000001</v>
      </c>
      <c r="G117">
        <v>130</v>
      </c>
      <c r="H117">
        <v>0.44697100000000001</v>
      </c>
    </row>
    <row r="118" spans="1:8">
      <c r="A118" t="s">
        <v>0</v>
      </c>
      <c r="B118">
        <v>1106</v>
      </c>
      <c r="C118" t="s">
        <v>14</v>
      </c>
      <c r="D118" t="s">
        <v>30</v>
      </c>
      <c r="E118" t="str">
        <f t="shared" si="1"/>
        <v>Caco2-RF-TS</v>
      </c>
      <c r="F118">
        <v>0.88400000000000001</v>
      </c>
      <c r="G118">
        <v>130</v>
      </c>
      <c r="H118">
        <v>0.44697100000000001</v>
      </c>
    </row>
    <row r="119" spans="1:8">
      <c r="A119" t="s">
        <v>0</v>
      </c>
      <c r="B119">
        <v>1106</v>
      </c>
      <c r="C119" t="s">
        <v>15</v>
      </c>
      <c r="D119" t="s">
        <v>4</v>
      </c>
      <c r="E119" t="str">
        <f t="shared" si="1"/>
        <v>Caco2-SVM-D2M-EUC</v>
      </c>
      <c r="F119">
        <v>0.83599999999999997</v>
      </c>
      <c r="G119">
        <v>130</v>
      </c>
      <c r="H119">
        <v>0.45899299999999998</v>
      </c>
    </row>
    <row r="120" spans="1:8">
      <c r="A120" t="s">
        <v>0</v>
      </c>
      <c r="B120">
        <v>1106</v>
      </c>
      <c r="C120" t="s">
        <v>15</v>
      </c>
      <c r="D120" t="s">
        <v>5</v>
      </c>
      <c r="E120" t="str">
        <f t="shared" si="1"/>
        <v>Caco2-SVM-D2M-MD</v>
      </c>
      <c r="F120">
        <v>0.82399999999999995</v>
      </c>
      <c r="G120">
        <v>130</v>
      </c>
      <c r="H120">
        <v>0.45899299999999998</v>
      </c>
    </row>
    <row r="121" spans="1:8">
      <c r="A121" t="s">
        <v>0</v>
      </c>
      <c r="B121">
        <v>1106</v>
      </c>
      <c r="C121" t="s">
        <v>15</v>
      </c>
      <c r="D121" t="s">
        <v>6</v>
      </c>
      <c r="E121" t="str">
        <f t="shared" si="1"/>
        <v>Caco2-SVM-LEC-EUC</v>
      </c>
      <c r="F121">
        <v>0.89200000000000002</v>
      </c>
      <c r="G121">
        <v>130</v>
      </c>
      <c r="H121">
        <v>0.45899299999999998</v>
      </c>
    </row>
    <row r="122" spans="1:8">
      <c r="A122" t="s">
        <v>0</v>
      </c>
      <c r="B122">
        <v>1106</v>
      </c>
      <c r="C122" t="s">
        <v>15</v>
      </c>
      <c r="D122" t="s">
        <v>7</v>
      </c>
      <c r="E122" t="str">
        <f t="shared" si="1"/>
        <v>Caco2-SVM-LEC-MD</v>
      </c>
      <c r="F122">
        <v>0.89100000000000001</v>
      </c>
      <c r="G122">
        <v>130</v>
      </c>
      <c r="H122">
        <v>0.45899299999999998</v>
      </c>
    </row>
    <row r="123" spans="1:8">
      <c r="A123" t="s">
        <v>0</v>
      </c>
      <c r="B123">
        <v>1106</v>
      </c>
      <c r="C123" t="s">
        <v>15</v>
      </c>
      <c r="D123" t="s">
        <v>8</v>
      </c>
      <c r="E123" t="str">
        <f t="shared" si="1"/>
        <v>Caco2-SVM-LE-EUC</v>
      </c>
      <c r="F123">
        <v>0.97</v>
      </c>
      <c r="G123">
        <v>130</v>
      </c>
      <c r="H123">
        <v>0.45899299999999998</v>
      </c>
    </row>
    <row r="124" spans="1:8">
      <c r="A124" t="s">
        <v>0</v>
      </c>
      <c r="B124">
        <v>1106</v>
      </c>
      <c r="C124" t="s">
        <v>15</v>
      </c>
      <c r="D124" t="s">
        <v>9</v>
      </c>
      <c r="E124" t="str">
        <f t="shared" si="1"/>
        <v>Caco2-SVM-LE-MD</v>
      </c>
      <c r="F124">
        <v>0.91700000000000004</v>
      </c>
      <c r="G124">
        <v>130</v>
      </c>
      <c r="H124">
        <v>0.45899299999999998</v>
      </c>
    </row>
    <row r="125" spans="1:8">
      <c r="A125" t="s">
        <v>0</v>
      </c>
      <c r="B125">
        <v>1106</v>
      </c>
      <c r="C125" t="s">
        <v>15</v>
      </c>
      <c r="D125" t="s">
        <v>29</v>
      </c>
      <c r="E125" t="str">
        <f t="shared" si="1"/>
        <v>Caco2-SVM-CV</v>
      </c>
      <c r="F125">
        <v>0.93100000000000005</v>
      </c>
      <c r="G125">
        <v>130</v>
      </c>
      <c r="H125">
        <v>0.45899299999999998</v>
      </c>
    </row>
    <row r="126" spans="1:8">
      <c r="A126" t="s">
        <v>0</v>
      </c>
      <c r="B126">
        <v>1106</v>
      </c>
      <c r="C126" t="s">
        <v>15</v>
      </c>
      <c r="D126" t="s">
        <v>11</v>
      </c>
      <c r="E126" t="str">
        <f t="shared" si="1"/>
        <v>Caco2-SVM-plsEM</v>
      </c>
      <c r="F126">
        <v>1.0740000000000001</v>
      </c>
      <c r="G126">
        <v>130</v>
      </c>
      <c r="H126">
        <v>0.45899299999999998</v>
      </c>
    </row>
    <row r="127" spans="1:8">
      <c r="A127" t="s">
        <v>0</v>
      </c>
      <c r="B127">
        <v>1106</v>
      </c>
      <c r="C127" t="s">
        <v>15</v>
      </c>
      <c r="D127" t="s">
        <v>30</v>
      </c>
      <c r="E127" t="str">
        <f t="shared" si="1"/>
        <v>Caco2-SVM-TS</v>
      </c>
      <c r="F127">
        <v>0.90500000000000003</v>
      </c>
      <c r="G127">
        <v>130</v>
      </c>
      <c r="H127">
        <v>0.45899299999999998</v>
      </c>
    </row>
    <row r="128" spans="1:8">
      <c r="A128" t="s">
        <v>0</v>
      </c>
      <c r="B128">
        <v>1107</v>
      </c>
      <c r="C128" t="s">
        <v>1</v>
      </c>
      <c r="D128" t="s">
        <v>27</v>
      </c>
      <c r="E128" t="str">
        <f t="shared" si="1"/>
        <v>Caco2-KNN-BVC</v>
      </c>
      <c r="F128">
        <v>1.518</v>
      </c>
      <c r="G128">
        <v>61</v>
      </c>
      <c r="H128">
        <v>0.67359400000000003</v>
      </c>
    </row>
    <row r="129" spans="1:8">
      <c r="A129" t="s">
        <v>0</v>
      </c>
      <c r="B129">
        <v>1107</v>
      </c>
      <c r="C129" t="s">
        <v>1</v>
      </c>
      <c r="D129" t="s">
        <v>28</v>
      </c>
      <c r="E129" t="str">
        <f t="shared" si="1"/>
        <v>Caco2-KNN-BV</v>
      </c>
      <c r="F129">
        <v>4.6390000000000002</v>
      </c>
      <c r="G129">
        <v>61</v>
      </c>
      <c r="H129">
        <v>0.67359400000000003</v>
      </c>
    </row>
    <row r="130" spans="1:8">
      <c r="A130" t="s">
        <v>0</v>
      </c>
      <c r="B130">
        <v>1107</v>
      </c>
      <c r="C130" t="s">
        <v>1</v>
      </c>
      <c r="D130" t="s">
        <v>4</v>
      </c>
      <c r="E130" t="str">
        <f t="shared" si="1"/>
        <v>Caco2-KNN-D2M-EUC</v>
      </c>
      <c r="F130">
        <v>1.1719999999999999</v>
      </c>
      <c r="G130">
        <v>61</v>
      </c>
      <c r="H130">
        <v>0.602294</v>
      </c>
    </row>
    <row r="131" spans="1:8">
      <c r="A131" t="s">
        <v>0</v>
      </c>
      <c r="B131">
        <v>1107</v>
      </c>
      <c r="C131" t="s">
        <v>1</v>
      </c>
      <c r="D131" t="s">
        <v>5</v>
      </c>
      <c r="E131" t="str">
        <f t="shared" ref="E131:E194" si="2">A131&amp;"-"&amp;C131&amp;"-"&amp;D131</f>
        <v>Caco2-KNN-D2M-MD</v>
      </c>
      <c r="F131">
        <v>1.1639999999999999</v>
      </c>
      <c r="G131">
        <v>61</v>
      </c>
      <c r="H131">
        <v>0.602294</v>
      </c>
    </row>
    <row r="132" spans="1:8">
      <c r="A132" t="s">
        <v>0</v>
      </c>
      <c r="B132">
        <v>1107</v>
      </c>
      <c r="C132" t="s">
        <v>1</v>
      </c>
      <c r="D132" t="s">
        <v>6</v>
      </c>
      <c r="E132" t="str">
        <f t="shared" si="2"/>
        <v>Caco2-KNN-LEC-EUC</v>
      </c>
      <c r="F132">
        <v>1.1519999999999999</v>
      </c>
      <c r="G132">
        <v>61</v>
      </c>
      <c r="H132">
        <v>0.602294</v>
      </c>
    </row>
    <row r="133" spans="1:8">
      <c r="A133" t="s">
        <v>0</v>
      </c>
      <c r="B133">
        <v>1107</v>
      </c>
      <c r="C133" t="s">
        <v>1</v>
      </c>
      <c r="D133" t="s">
        <v>7</v>
      </c>
      <c r="E133" t="str">
        <f t="shared" si="2"/>
        <v>Caco2-KNN-LEC-MD</v>
      </c>
      <c r="F133">
        <v>1.1739999999999999</v>
      </c>
      <c r="G133">
        <v>61</v>
      </c>
      <c r="H133">
        <v>0.602294</v>
      </c>
    </row>
    <row r="134" spans="1:8">
      <c r="A134" t="s">
        <v>0</v>
      </c>
      <c r="B134">
        <v>1107</v>
      </c>
      <c r="C134" t="s">
        <v>1</v>
      </c>
      <c r="D134" t="s">
        <v>8</v>
      </c>
      <c r="E134" t="str">
        <f t="shared" si="2"/>
        <v>Caco2-KNN-LE-EUC</v>
      </c>
      <c r="F134">
        <v>1.397</v>
      </c>
      <c r="G134">
        <v>61</v>
      </c>
      <c r="H134">
        <v>0.602294</v>
      </c>
    </row>
    <row r="135" spans="1:8">
      <c r="A135" t="s">
        <v>0</v>
      </c>
      <c r="B135">
        <v>1107</v>
      </c>
      <c r="C135" t="s">
        <v>1</v>
      </c>
      <c r="D135" t="s">
        <v>9</v>
      </c>
      <c r="E135" t="str">
        <f t="shared" si="2"/>
        <v>Caco2-KNN-LE-MD</v>
      </c>
      <c r="F135">
        <v>1.573</v>
      </c>
      <c r="G135">
        <v>61</v>
      </c>
      <c r="H135">
        <v>0.602294</v>
      </c>
    </row>
    <row r="136" spans="1:8">
      <c r="A136" t="s">
        <v>0</v>
      </c>
      <c r="B136">
        <v>1107</v>
      </c>
      <c r="C136" t="s">
        <v>1</v>
      </c>
      <c r="D136" t="s">
        <v>29</v>
      </c>
      <c r="E136" t="str">
        <f t="shared" si="2"/>
        <v>Caco2-KNN-CV</v>
      </c>
      <c r="F136">
        <v>1.2509999999999999</v>
      </c>
      <c r="G136">
        <v>61</v>
      </c>
      <c r="H136">
        <v>0.602294</v>
      </c>
    </row>
    <row r="137" spans="1:8">
      <c r="A137" t="s">
        <v>0</v>
      </c>
      <c r="B137">
        <v>1107</v>
      </c>
      <c r="C137" t="s">
        <v>1</v>
      </c>
      <c r="D137" t="s">
        <v>11</v>
      </c>
      <c r="E137" t="str">
        <f t="shared" si="2"/>
        <v>Caco2-KNN-plsEM</v>
      </c>
      <c r="F137">
        <v>1.409</v>
      </c>
      <c r="G137">
        <v>61</v>
      </c>
      <c r="H137">
        <v>0.602294</v>
      </c>
    </row>
    <row r="138" spans="1:8">
      <c r="A138" t="s">
        <v>0</v>
      </c>
      <c r="B138">
        <v>1107</v>
      </c>
      <c r="C138" t="s">
        <v>1</v>
      </c>
      <c r="D138" t="s">
        <v>30</v>
      </c>
      <c r="E138" t="str">
        <f t="shared" si="2"/>
        <v>Caco2-KNN-TS</v>
      </c>
      <c r="F138">
        <v>1.17</v>
      </c>
      <c r="G138">
        <v>61</v>
      </c>
      <c r="H138">
        <v>0.602294</v>
      </c>
    </row>
    <row r="139" spans="1:8">
      <c r="A139" t="s">
        <v>0</v>
      </c>
      <c r="B139">
        <v>1107</v>
      </c>
      <c r="C139" t="s">
        <v>13</v>
      </c>
      <c r="D139" t="s">
        <v>27</v>
      </c>
      <c r="E139" t="str">
        <f t="shared" si="2"/>
        <v>Caco2-PLS-BVC</v>
      </c>
      <c r="F139">
        <v>1.216</v>
      </c>
      <c r="G139">
        <v>61</v>
      </c>
      <c r="H139">
        <v>0.63969900000000002</v>
      </c>
    </row>
    <row r="140" spans="1:8">
      <c r="A140" t="s">
        <v>0</v>
      </c>
      <c r="B140">
        <v>1107</v>
      </c>
      <c r="C140" t="s">
        <v>13</v>
      </c>
      <c r="D140" t="s">
        <v>28</v>
      </c>
      <c r="E140" t="str">
        <f t="shared" si="2"/>
        <v>Caco2-PLS-BV</v>
      </c>
      <c r="F140">
        <v>4.8639999999999999</v>
      </c>
      <c r="G140">
        <v>61</v>
      </c>
      <c r="H140">
        <v>0.63969900000000002</v>
      </c>
    </row>
    <row r="141" spans="1:8">
      <c r="A141" t="s">
        <v>0</v>
      </c>
      <c r="B141">
        <v>1107</v>
      </c>
      <c r="C141" t="s">
        <v>13</v>
      </c>
      <c r="D141" t="s">
        <v>4</v>
      </c>
      <c r="E141" t="str">
        <f t="shared" si="2"/>
        <v>Caco2-PLS-D2M-EUC</v>
      </c>
      <c r="F141">
        <v>1.21</v>
      </c>
      <c r="G141">
        <v>61</v>
      </c>
      <c r="H141">
        <v>0.64244199999999996</v>
      </c>
    </row>
    <row r="142" spans="1:8">
      <c r="A142" t="s">
        <v>0</v>
      </c>
      <c r="B142">
        <v>1107</v>
      </c>
      <c r="C142" t="s">
        <v>13</v>
      </c>
      <c r="D142" t="s">
        <v>5</v>
      </c>
      <c r="E142" t="str">
        <f t="shared" si="2"/>
        <v>Caco2-PLS-D2M-MD</v>
      </c>
      <c r="F142">
        <v>1.226</v>
      </c>
      <c r="G142">
        <v>61</v>
      </c>
      <c r="H142">
        <v>0.64244199999999996</v>
      </c>
    </row>
    <row r="143" spans="1:8">
      <c r="A143" t="s">
        <v>0</v>
      </c>
      <c r="B143">
        <v>1107</v>
      </c>
      <c r="C143" t="s">
        <v>13</v>
      </c>
      <c r="D143" t="s">
        <v>6</v>
      </c>
      <c r="E143" t="str">
        <f t="shared" si="2"/>
        <v>Caco2-PLS-LEC-EUC</v>
      </c>
      <c r="F143">
        <v>1.1819999999999999</v>
      </c>
      <c r="G143">
        <v>61</v>
      </c>
      <c r="H143">
        <v>0.64244199999999996</v>
      </c>
    </row>
    <row r="144" spans="1:8">
      <c r="A144" t="s">
        <v>0</v>
      </c>
      <c r="B144">
        <v>1107</v>
      </c>
      <c r="C144" t="s">
        <v>13</v>
      </c>
      <c r="D144" t="s">
        <v>7</v>
      </c>
      <c r="E144" t="str">
        <f t="shared" si="2"/>
        <v>Caco2-PLS-LEC-MD</v>
      </c>
      <c r="F144">
        <v>1.1970000000000001</v>
      </c>
      <c r="G144">
        <v>61</v>
      </c>
      <c r="H144">
        <v>0.64244199999999996</v>
      </c>
    </row>
    <row r="145" spans="1:8">
      <c r="A145" t="s">
        <v>0</v>
      </c>
      <c r="B145">
        <v>1107</v>
      </c>
      <c r="C145" t="s">
        <v>13</v>
      </c>
      <c r="D145" t="s">
        <v>8</v>
      </c>
      <c r="E145" t="str">
        <f t="shared" si="2"/>
        <v>Caco2-PLS-LE-EUC</v>
      </c>
      <c r="F145">
        <v>1.1759999999999999</v>
      </c>
      <c r="G145">
        <v>61</v>
      </c>
      <c r="H145">
        <v>0.64244199999999996</v>
      </c>
    </row>
    <row r="146" spans="1:8">
      <c r="A146" t="s">
        <v>0</v>
      </c>
      <c r="B146">
        <v>1107</v>
      </c>
      <c r="C146" t="s">
        <v>13</v>
      </c>
      <c r="D146" t="s">
        <v>9</v>
      </c>
      <c r="E146" t="str">
        <f t="shared" si="2"/>
        <v>Caco2-PLS-LE-MD</v>
      </c>
      <c r="F146">
        <v>1.2030000000000001</v>
      </c>
      <c r="G146">
        <v>61</v>
      </c>
      <c r="H146">
        <v>0.64244199999999996</v>
      </c>
    </row>
    <row r="147" spans="1:8">
      <c r="A147" t="s">
        <v>0</v>
      </c>
      <c r="B147">
        <v>1107</v>
      </c>
      <c r="C147" t="s">
        <v>13</v>
      </c>
      <c r="D147" t="s">
        <v>29</v>
      </c>
      <c r="E147" t="str">
        <f t="shared" si="2"/>
        <v>Caco2-PLS-CV</v>
      </c>
      <c r="F147">
        <v>1.214</v>
      </c>
      <c r="G147">
        <v>61</v>
      </c>
      <c r="H147">
        <v>0.64244199999999996</v>
      </c>
    </row>
    <row r="148" spans="1:8">
      <c r="A148" t="s">
        <v>0</v>
      </c>
      <c r="B148">
        <v>1107</v>
      </c>
      <c r="C148" t="s">
        <v>13</v>
      </c>
      <c r="D148" t="s">
        <v>11</v>
      </c>
      <c r="E148" t="str">
        <f t="shared" si="2"/>
        <v>Caco2-PLS-plsEM</v>
      </c>
      <c r="F148">
        <v>1.212</v>
      </c>
      <c r="G148">
        <v>61</v>
      </c>
      <c r="H148">
        <v>0.64244199999999996</v>
      </c>
    </row>
    <row r="149" spans="1:8">
      <c r="A149" t="s">
        <v>0</v>
      </c>
      <c r="B149">
        <v>1107</v>
      </c>
      <c r="C149" t="s">
        <v>13</v>
      </c>
      <c r="D149" t="s">
        <v>30</v>
      </c>
      <c r="E149" t="str">
        <f t="shared" si="2"/>
        <v>Caco2-PLS-TS</v>
      </c>
      <c r="F149">
        <v>1.2410000000000001</v>
      </c>
      <c r="G149">
        <v>61</v>
      </c>
      <c r="H149">
        <v>0.64244199999999996</v>
      </c>
    </row>
    <row r="150" spans="1:8">
      <c r="A150" t="s">
        <v>0</v>
      </c>
      <c r="B150">
        <v>1107</v>
      </c>
      <c r="C150" t="s">
        <v>14</v>
      </c>
      <c r="D150" t="s">
        <v>27</v>
      </c>
      <c r="E150" t="str">
        <f t="shared" si="2"/>
        <v>Caco2-RF-BVC</v>
      </c>
      <c r="F150">
        <v>1.0880000000000001</v>
      </c>
      <c r="G150">
        <v>61</v>
      </c>
      <c r="H150">
        <v>0.57012099999999999</v>
      </c>
    </row>
    <row r="151" spans="1:8">
      <c r="A151" t="s">
        <v>0</v>
      </c>
      <c r="B151">
        <v>1107</v>
      </c>
      <c r="C151" t="s">
        <v>14</v>
      </c>
      <c r="D151" t="s">
        <v>28</v>
      </c>
      <c r="E151" t="str">
        <f t="shared" si="2"/>
        <v>Caco2-RF-BV</v>
      </c>
      <c r="F151">
        <v>1.0389999999999999</v>
      </c>
      <c r="G151">
        <v>61</v>
      </c>
      <c r="H151">
        <v>0.57012099999999999</v>
      </c>
    </row>
    <row r="152" spans="1:8">
      <c r="A152" t="s">
        <v>0</v>
      </c>
      <c r="B152">
        <v>1107</v>
      </c>
      <c r="C152" t="s">
        <v>14</v>
      </c>
      <c r="D152" t="s">
        <v>4</v>
      </c>
      <c r="E152" t="str">
        <f t="shared" si="2"/>
        <v>Caco2-RF-D2M-EUC</v>
      </c>
      <c r="F152">
        <v>1.1519999999999999</v>
      </c>
      <c r="G152">
        <v>61</v>
      </c>
      <c r="H152">
        <v>0.57012099999999999</v>
      </c>
    </row>
    <row r="153" spans="1:8">
      <c r="A153" t="s">
        <v>0</v>
      </c>
      <c r="B153">
        <v>1107</v>
      </c>
      <c r="C153" t="s">
        <v>14</v>
      </c>
      <c r="D153" t="s">
        <v>5</v>
      </c>
      <c r="E153" t="str">
        <f t="shared" si="2"/>
        <v>Caco2-RF-D2M-MD</v>
      </c>
      <c r="F153">
        <v>1.1479999999999999</v>
      </c>
      <c r="G153">
        <v>61</v>
      </c>
      <c r="H153">
        <v>0.57012099999999999</v>
      </c>
    </row>
    <row r="154" spans="1:8">
      <c r="A154" t="s">
        <v>0</v>
      </c>
      <c r="B154">
        <v>1107</v>
      </c>
      <c r="C154" t="s">
        <v>14</v>
      </c>
      <c r="D154" t="s">
        <v>6</v>
      </c>
      <c r="E154" t="str">
        <f t="shared" si="2"/>
        <v>Caco2-RF-LEC-EUC</v>
      </c>
      <c r="F154">
        <v>1.1459999999999999</v>
      </c>
      <c r="G154">
        <v>61</v>
      </c>
      <c r="H154">
        <v>0.57012099999999999</v>
      </c>
    </row>
    <row r="155" spans="1:8">
      <c r="A155" t="s">
        <v>0</v>
      </c>
      <c r="B155">
        <v>1107</v>
      </c>
      <c r="C155" t="s">
        <v>14</v>
      </c>
      <c r="D155" t="s">
        <v>7</v>
      </c>
      <c r="E155" t="str">
        <f t="shared" si="2"/>
        <v>Caco2-RF-LEC-MD</v>
      </c>
      <c r="F155">
        <v>1.194</v>
      </c>
      <c r="G155">
        <v>61</v>
      </c>
      <c r="H155">
        <v>0.57012099999999999</v>
      </c>
    </row>
    <row r="156" spans="1:8">
      <c r="A156" t="s">
        <v>0</v>
      </c>
      <c r="B156">
        <v>1107</v>
      </c>
      <c r="C156" t="s">
        <v>14</v>
      </c>
      <c r="D156" t="s">
        <v>8</v>
      </c>
      <c r="E156" t="str">
        <f t="shared" si="2"/>
        <v>Caco2-RF-LE-EUC</v>
      </c>
      <c r="F156">
        <v>1.234</v>
      </c>
      <c r="G156">
        <v>61</v>
      </c>
      <c r="H156">
        <v>0.57012099999999999</v>
      </c>
    </row>
    <row r="157" spans="1:8">
      <c r="A157" t="s">
        <v>0</v>
      </c>
      <c r="B157">
        <v>1107</v>
      </c>
      <c r="C157" t="s">
        <v>14</v>
      </c>
      <c r="D157" t="s">
        <v>9</v>
      </c>
      <c r="E157" t="str">
        <f t="shared" si="2"/>
        <v>Caco2-RF-LE-MD</v>
      </c>
      <c r="F157">
        <v>1.377</v>
      </c>
      <c r="G157">
        <v>61</v>
      </c>
      <c r="H157">
        <v>0.57012099999999999</v>
      </c>
    </row>
    <row r="158" spans="1:8">
      <c r="A158" t="s">
        <v>0</v>
      </c>
      <c r="B158">
        <v>1107</v>
      </c>
      <c r="C158" t="s">
        <v>14</v>
      </c>
      <c r="D158" t="s">
        <v>29</v>
      </c>
      <c r="E158" t="str">
        <f t="shared" si="2"/>
        <v>Caco2-RF-CV</v>
      </c>
      <c r="F158">
        <v>1.1970000000000001</v>
      </c>
      <c r="G158">
        <v>61</v>
      </c>
      <c r="H158">
        <v>0.57012099999999999</v>
      </c>
    </row>
    <row r="159" spans="1:8">
      <c r="A159" t="s">
        <v>0</v>
      </c>
      <c r="B159">
        <v>1107</v>
      </c>
      <c r="C159" t="s">
        <v>14</v>
      </c>
      <c r="D159" t="s">
        <v>11</v>
      </c>
      <c r="E159" t="str">
        <f t="shared" si="2"/>
        <v>Caco2-RF-plsEM</v>
      </c>
      <c r="F159">
        <v>3.8650000000000002</v>
      </c>
      <c r="G159">
        <v>61</v>
      </c>
      <c r="H159">
        <v>0.57012099999999999</v>
      </c>
    </row>
    <row r="160" spans="1:8">
      <c r="A160" t="s">
        <v>0</v>
      </c>
      <c r="B160">
        <v>1107</v>
      </c>
      <c r="C160" t="s">
        <v>14</v>
      </c>
      <c r="D160" t="s">
        <v>30</v>
      </c>
      <c r="E160" t="str">
        <f t="shared" si="2"/>
        <v>Caco2-RF-TS</v>
      </c>
      <c r="F160">
        <v>1.18</v>
      </c>
      <c r="G160">
        <v>61</v>
      </c>
      <c r="H160">
        <v>0.57012099999999999</v>
      </c>
    </row>
    <row r="161" spans="1:8">
      <c r="A161" t="s">
        <v>0</v>
      </c>
      <c r="B161">
        <v>1107</v>
      </c>
      <c r="C161" t="s">
        <v>15</v>
      </c>
      <c r="D161" t="s">
        <v>4</v>
      </c>
      <c r="E161" t="str">
        <f t="shared" si="2"/>
        <v>Caco2-SVM-D2M-EUC</v>
      </c>
      <c r="F161">
        <v>0.78600000000000003</v>
      </c>
      <c r="G161">
        <v>61</v>
      </c>
      <c r="H161">
        <v>0.39634999999999998</v>
      </c>
    </row>
    <row r="162" spans="1:8">
      <c r="A162" t="s">
        <v>0</v>
      </c>
      <c r="B162">
        <v>1107</v>
      </c>
      <c r="C162" t="s">
        <v>15</v>
      </c>
      <c r="D162" t="s">
        <v>5</v>
      </c>
      <c r="E162" t="str">
        <f t="shared" si="2"/>
        <v>Caco2-SVM-D2M-MD</v>
      </c>
      <c r="F162">
        <v>0.79800000000000004</v>
      </c>
      <c r="G162">
        <v>61</v>
      </c>
      <c r="H162">
        <v>0.39634999999999998</v>
      </c>
    </row>
    <row r="163" spans="1:8">
      <c r="A163" t="s">
        <v>0</v>
      </c>
      <c r="B163">
        <v>1107</v>
      </c>
      <c r="C163" t="s">
        <v>15</v>
      </c>
      <c r="D163" t="s">
        <v>6</v>
      </c>
      <c r="E163" t="str">
        <f t="shared" si="2"/>
        <v>Caco2-SVM-LEC-EUC</v>
      </c>
      <c r="F163">
        <v>0.79600000000000004</v>
      </c>
      <c r="G163">
        <v>61</v>
      </c>
      <c r="H163">
        <v>0.39634999999999998</v>
      </c>
    </row>
    <row r="164" spans="1:8">
      <c r="A164" t="s">
        <v>0</v>
      </c>
      <c r="B164">
        <v>1107</v>
      </c>
      <c r="C164" t="s">
        <v>15</v>
      </c>
      <c r="D164" t="s">
        <v>7</v>
      </c>
      <c r="E164" t="str">
        <f t="shared" si="2"/>
        <v>Caco2-SVM-LEC-MD</v>
      </c>
      <c r="F164">
        <v>0.79600000000000004</v>
      </c>
      <c r="G164">
        <v>61</v>
      </c>
      <c r="H164">
        <v>0.39634999999999998</v>
      </c>
    </row>
    <row r="165" spans="1:8">
      <c r="A165" t="s">
        <v>0</v>
      </c>
      <c r="B165">
        <v>1107</v>
      </c>
      <c r="C165" t="s">
        <v>15</v>
      </c>
      <c r="D165" t="s">
        <v>8</v>
      </c>
      <c r="E165" t="str">
        <f t="shared" si="2"/>
        <v>Caco2-SVM-LE-EUC</v>
      </c>
      <c r="F165">
        <v>0.85899999999999999</v>
      </c>
      <c r="G165">
        <v>61</v>
      </c>
      <c r="H165">
        <v>0.39634999999999998</v>
      </c>
    </row>
    <row r="166" spans="1:8">
      <c r="A166" t="s">
        <v>0</v>
      </c>
      <c r="B166">
        <v>1107</v>
      </c>
      <c r="C166" t="s">
        <v>15</v>
      </c>
      <c r="D166" t="s">
        <v>9</v>
      </c>
      <c r="E166" t="str">
        <f t="shared" si="2"/>
        <v>Caco2-SVM-LE-MD</v>
      </c>
      <c r="F166">
        <v>0.82199999999999995</v>
      </c>
      <c r="G166">
        <v>61</v>
      </c>
      <c r="H166">
        <v>0.39634999999999998</v>
      </c>
    </row>
    <row r="167" spans="1:8">
      <c r="A167" t="s">
        <v>0</v>
      </c>
      <c r="B167">
        <v>1107</v>
      </c>
      <c r="C167" t="s">
        <v>15</v>
      </c>
      <c r="D167" t="s">
        <v>29</v>
      </c>
      <c r="E167" t="str">
        <f t="shared" si="2"/>
        <v>Caco2-SVM-CV</v>
      </c>
      <c r="F167">
        <v>0.8</v>
      </c>
      <c r="G167">
        <v>61</v>
      </c>
      <c r="H167">
        <v>0.39634999999999998</v>
      </c>
    </row>
    <row r="168" spans="1:8">
      <c r="A168" t="s">
        <v>0</v>
      </c>
      <c r="B168">
        <v>1107</v>
      </c>
      <c r="C168" t="s">
        <v>15</v>
      </c>
      <c r="D168" t="s">
        <v>11</v>
      </c>
      <c r="E168" t="str">
        <f t="shared" si="2"/>
        <v>Caco2-SVM-plsEM</v>
      </c>
      <c r="F168">
        <v>0.98799999999999999</v>
      </c>
      <c r="G168">
        <v>61</v>
      </c>
      <c r="H168">
        <v>0.39634999999999998</v>
      </c>
    </row>
    <row r="169" spans="1:8">
      <c r="A169" t="s">
        <v>0</v>
      </c>
      <c r="B169">
        <v>1107</v>
      </c>
      <c r="C169" t="s">
        <v>15</v>
      </c>
      <c r="D169" t="s">
        <v>30</v>
      </c>
      <c r="E169" t="str">
        <f t="shared" si="2"/>
        <v>Caco2-SVM-TS</v>
      </c>
      <c r="F169">
        <v>0.80900000000000005</v>
      </c>
      <c r="G169">
        <v>61</v>
      </c>
      <c r="H169">
        <v>0.39634999999999998</v>
      </c>
    </row>
    <row r="170" spans="1:8">
      <c r="A170" t="s">
        <v>0</v>
      </c>
      <c r="B170">
        <v>1108</v>
      </c>
      <c r="C170" t="s">
        <v>1</v>
      </c>
      <c r="D170" t="s">
        <v>27</v>
      </c>
      <c r="E170" t="str">
        <f t="shared" si="2"/>
        <v>Caco2-KNN-BVC</v>
      </c>
      <c r="F170">
        <v>1.538</v>
      </c>
      <c r="G170">
        <v>43</v>
      </c>
      <c r="H170">
        <v>0.60050499999999996</v>
      </c>
    </row>
    <row r="171" spans="1:8">
      <c r="A171" t="s">
        <v>0</v>
      </c>
      <c r="B171">
        <v>1108</v>
      </c>
      <c r="C171" t="s">
        <v>1</v>
      </c>
      <c r="D171" t="s">
        <v>28</v>
      </c>
      <c r="E171" t="str">
        <f t="shared" si="2"/>
        <v>Caco2-KNN-BV</v>
      </c>
      <c r="F171">
        <v>3.867</v>
      </c>
      <c r="G171">
        <v>43</v>
      </c>
      <c r="H171">
        <v>0.60050499999999996</v>
      </c>
    </row>
    <row r="172" spans="1:8">
      <c r="A172" t="s">
        <v>0</v>
      </c>
      <c r="B172">
        <v>1108</v>
      </c>
      <c r="C172" t="s">
        <v>1</v>
      </c>
      <c r="D172" t="s">
        <v>4</v>
      </c>
      <c r="E172" t="str">
        <f t="shared" si="2"/>
        <v>Caco2-KNN-D2M-EUC</v>
      </c>
      <c r="F172">
        <v>1.33</v>
      </c>
      <c r="G172">
        <v>43</v>
      </c>
      <c r="H172">
        <v>0.60420099999999999</v>
      </c>
    </row>
    <row r="173" spans="1:8">
      <c r="A173" t="s">
        <v>0</v>
      </c>
      <c r="B173">
        <v>1108</v>
      </c>
      <c r="C173" t="s">
        <v>1</v>
      </c>
      <c r="D173" t="s">
        <v>5</v>
      </c>
      <c r="E173" t="str">
        <f t="shared" si="2"/>
        <v>Caco2-KNN-D2M-MD</v>
      </c>
      <c r="F173">
        <v>1.1930000000000001</v>
      </c>
      <c r="G173">
        <v>43</v>
      </c>
      <c r="H173">
        <v>0.60420099999999999</v>
      </c>
    </row>
    <row r="174" spans="1:8">
      <c r="A174" t="s">
        <v>0</v>
      </c>
      <c r="B174">
        <v>1108</v>
      </c>
      <c r="C174" t="s">
        <v>1</v>
      </c>
      <c r="D174" t="s">
        <v>6</v>
      </c>
      <c r="E174" t="str">
        <f t="shared" si="2"/>
        <v>Caco2-KNN-LEC-EUC</v>
      </c>
      <c r="F174">
        <v>1.3720000000000001</v>
      </c>
      <c r="G174">
        <v>43</v>
      </c>
      <c r="H174">
        <v>0.60420099999999999</v>
      </c>
    </row>
    <row r="175" spans="1:8">
      <c r="A175" t="s">
        <v>0</v>
      </c>
      <c r="B175">
        <v>1108</v>
      </c>
      <c r="C175" t="s">
        <v>1</v>
      </c>
      <c r="D175" t="s">
        <v>7</v>
      </c>
      <c r="E175" t="str">
        <f t="shared" si="2"/>
        <v>Caco2-KNN-LEC-MD</v>
      </c>
      <c r="F175">
        <v>1.3620000000000001</v>
      </c>
      <c r="G175">
        <v>43</v>
      </c>
      <c r="H175">
        <v>0.60420099999999999</v>
      </c>
    </row>
    <row r="176" spans="1:8">
      <c r="A176" t="s">
        <v>0</v>
      </c>
      <c r="B176">
        <v>1108</v>
      </c>
      <c r="C176" t="s">
        <v>1</v>
      </c>
      <c r="D176" t="s">
        <v>8</v>
      </c>
      <c r="E176" t="str">
        <f t="shared" si="2"/>
        <v>Caco2-KNN-LE-EUC</v>
      </c>
      <c r="F176">
        <v>1.585</v>
      </c>
      <c r="G176">
        <v>43</v>
      </c>
      <c r="H176">
        <v>0.60420099999999999</v>
      </c>
    </row>
    <row r="177" spans="1:8">
      <c r="A177" t="s">
        <v>0</v>
      </c>
      <c r="B177">
        <v>1108</v>
      </c>
      <c r="C177" t="s">
        <v>1</v>
      </c>
      <c r="D177" t="s">
        <v>9</v>
      </c>
      <c r="E177" t="str">
        <f t="shared" si="2"/>
        <v>Caco2-KNN-LE-MD</v>
      </c>
      <c r="F177">
        <v>1.585</v>
      </c>
      <c r="G177">
        <v>43</v>
      </c>
      <c r="H177">
        <v>0.60420099999999999</v>
      </c>
    </row>
    <row r="178" spans="1:8">
      <c r="A178" t="s">
        <v>0</v>
      </c>
      <c r="B178">
        <v>1108</v>
      </c>
      <c r="C178" t="s">
        <v>1</v>
      </c>
      <c r="D178" t="s">
        <v>29</v>
      </c>
      <c r="E178" t="str">
        <f t="shared" si="2"/>
        <v>Caco2-KNN-CV</v>
      </c>
      <c r="F178">
        <v>1.268</v>
      </c>
      <c r="G178">
        <v>43</v>
      </c>
      <c r="H178">
        <v>0.60420099999999999</v>
      </c>
    </row>
    <row r="179" spans="1:8">
      <c r="A179" t="s">
        <v>0</v>
      </c>
      <c r="B179">
        <v>1108</v>
      </c>
      <c r="C179" t="s">
        <v>1</v>
      </c>
      <c r="D179" t="s">
        <v>11</v>
      </c>
      <c r="E179" t="str">
        <f t="shared" si="2"/>
        <v>Caco2-KNN-plsEM</v>
      </c>
      <c r="F179">
        <v>1.9410000000000001</v>
      </c>
      <c r="G179">
        <v>43</v>
      </c>
      <c r="H179">
        <v>0.60420099999999999</v>
      </c>
    </row>
    <row r="180" spans="1:8">
      <c r="A180" t="s">
        <v>0</v>
      </c>
      <c r="B180">
        <v>1108</v>
      </c>
      <c r="C180" t="s">
        <v>1</v>
      </c>
      <c r="D180" t="s">
        <v>30</v>
      </c>
      <c r="E180" t="str">
        <f t="shared" si="2"/>
        <v>Caco2-KNN-TS</v>
      </c>
      <c r="F180">
        <v>1.1870000000000001</v>
      </c>
      <c r="G180">
        <v>43</v>
      </c>
      <c r="H180">
        <v>0.60420099999999999</v>
      </c>
    </row>
    <row r="181" spans="1:8">
      <c r="A181" t="s">
        <v>0</v>
      </c>
      <c r="B181">
        <v>1108</v>
      </c>
      <c r="C181" t="s">
        <v>13</v>
      </c>
      <c r="D181" t="s">
        <v>27</v>
      </c>
      <c r="E181" t="str">
        <f t="shared" si="2"/>
        <v>Caco2-PLS-BVC</v>
      </c>
      <c r="F181">
        <v>1.2330000000000001</v>
      </c>
      <c r="G181">
        <v>43</v>
      </c>
      <c r="H181">
        <v>0.61059099999999999</v>
      </c>
    </row>
    <row r="182" spans="1:8">
      <c r="A182" t="s">
        <v>0</v>
      </c>
      <c r="B182">
        <v>1108</v>
      </c>
      <c r="C182" t="s">
        <v>13</v>
      </c>
      <c r="D182" t="s">
        <v>28</v>
      </c>
      <c r="E182" t="str">
        <f t="shared" si="2"/>
        <v>Caco2-PLS-BV</v>
      </c>
      <c r="F182">
        <v>4.4349999999999996</v>
      </c>
      <c r="G182">
        <v>43</v>
      </c>
      <c r="H182">
        <v>0.61059099999999999</v>
      </c>
    </row>
    <row r="183" spans="1:8">
      <c r="A183" t="s">
        <v>0</v>
      </c>
      <c r="B183">
        <v>1108</v>
      </c>
      <c r="C183" t="s">
        <v>13</v>
      </c>
      <c r="D183" t="s">
        <v>4</v>
      </c>
      <c r="E183" t="str">
        <f t="shared" si="2"/>
        <v>Caco2-PLS-D2M-EUC</v>
      </c>
      <c r="F183">
        <v>1.272</v>
      </c>
      <c r="G183">
        <v>43</v>
      </c>
      <c r="H183">
        <v>0.611425</v>
      </c>
    </row>
    <row r="184" spans="1:8">
      <c r="A184" t="s">
        <v>0</v>
      </c>
      <c r="B184">
        <v>1108</v>
      </c>
      <c r="C184" t="s">
        <v>13</v>
      </c>
      <c r="D184" t="s">
        <v>5</v>
      </c>
      <c r="E184" t="str">
        <f t="shared" si="2"/>
        <v>Caco2-PLS-D2M-MD</v>
      </c>
      <c r="F184">
        <v>1.2010000000000001</v>
      </c>
      <c r="G184">
        <v>43</v>
      </c>
      <c r="H184">
        <v>0.611425</v>
      </c>
    </row>
    <row r="185" spans="1:8">
      <c r="A185" t="s">
        <v>0</v>
      </c>
      <c r="B185">
        <v>1108</v>
      </c>
      <c r="C185" t="s">
        <v>13</v>
      </c>
      <c r="D185" t="s">
        <v>6</v>
      </c>
      <c r="E185" t="str">
        <f t="shared" si="2"/>
        <v>Caco2-PLS-LEC-EUC</v>
      </c>
      <c r="F185">
        <v>1.278</v>
      </c>
      <c r="G185">
        <v>43</v>
      </c>
      <c r="H185">
        <v>0.611425</v>
      </c>
    </row>
    <row r="186" spans="1:8">
      <c r="A186" t="s">
        <v>0</v>
      </c>
      <c r="B186">
        <v>1108</v>
      </c>
      <c r="C186" t="s">
        <v>13</v>
      </c>
      <c r="D186" t="s">
        <v>7</v>
      </c>
      <c r="E186" t="str">
        <f t="shared" si="2"/>
        <v>Caco2-PLS-LEC-MD</v>
      </c>
      <c r="F186">
        <v>1.2969999999999999</v>
      </c>
      <c r="G186">
        <v>43</v>
      </c>
      <c r="H186">
        <v>0.611425</v>
      </c>
    </row>
    <row r="187" spans="1:8">
      <c r="A187" t="s">
        <v>0</v>
      </c>
      <c r="B187">
        <v>1108</v>
      </c>
      <c r="C187" t="s">
        <v>13</v>
      </c>
      <c r="D187" t="s">
        <v>8</v>
      </c>
      <c r="E187" t="str">
        <f t="shared" si="2"/>
        <v>Caco2-PLS-LE-EUC</v>
      </c>
      <c r="F187">
        <v>1.3380000000000001</v>
      </c>
      <c r="G187">
        <v>43</v>
      </c>
      <c r="H187">
        <v>0.611425</v>
      </c>
    </row>
    <row r="188" spans="1:8">
      <c r="A188" t="s">
        <v>0</v>
      </c>
      <c r="B188">
        <v>1108</v>
      </c>
      <c r="C188" t="s">
        <v>13</v>
      </c>
      <c r="D188" t="s">
        <v>9</v>
      </c>
      <c r="E188" t="str">
        <f t="shared" si="2"/>
        <v>Caco2-PLS-LE-MD</v>
      </c>
      <c r="F188">
        <v>1.337</v>
      </c>
      <c r="G188">
        <v>43</v>
      </c>
      <c r="H188">
        <v>0.611425</v>
      </c>
    </row>
    <row r="189" spans="1:8">
      <c r="A189" t="s">
        <v>0</v>
      </c>
      <c r="B189">
        <v>1108</v>
      </c>
      <c r="C189" t="s">
        <v>13</v>
      </c>
      <c r="D189" t="s">
        <v>29</v>
      </c>
      <c r="E189" t="str">
        <f t="shared" si="2"/>
        <v>Caco2-PLS-CV</v>
      </c>
      <c r="F189">
        <v>1.1839999999999999</v>
      </c>
      <c r="G189">
        <v>43</v>
      </c>
      <c r="H189">
        <v>0.611425</v>
      </c>
    </row>
    <row r="190" spans="1:8">
      <c r="A190" t="s">
        <v>0</v>
      </c>
      <c r="B190">
        <v>1108</v>
      </c>
      <c r="C190" t="s">
        <v>13</v>
      </c>
      <c r="D190" t="s">
        <v>11</v>
      </c>
      <c r="E190" t="str">
        <f t="shared" si="2"/>
        <v>Caco2-PLS-plsEM</v>
      </c>
      <c r="F190">
        <v>1.246</v>
      </c>
      <c r="G190">
        <v>43</v>
      </c>
      <c r="H190">
        <v>0.611425</v>
      </c>
    </row>
    <row r="191" spans="1:8">
      <c r="A191" t="s">
        <v>0</v>
      </c>
      <c r="B191">
        <v>1108</v>
      </c>
      <c r="C191" t="s">
        <v>13</v>
      </c>
      <c r="D191" t="s">
        <v>30</v>
      </c>
      <c r="E191" t="str">
        <f t="shared" si="2"/>
        <v>Caco2-PLS-TS</v>
      </c>
      <c r="F191">
        <v>1.1950000000000001</v>
      </c>
      <c r="G191">
        <v>43</v>
      </c>
      <c r="H191">
        <v>0.611425</v>
      </c>
    </row>
    <row r="192" spans="1:8">
      <c r="A192" t="s">
        <v>0</v>
      </c>
      <c r="B192">
        <v>1108</v>
      </c>
      <c r="C192" t="s">
        <v>14</v>
      </c>
      <c r="D192" t="s">
        <v>27</v>
      </c>
      <c r="E192" t="str">
        <f t="shared" si="2"/>
        <v>Caco2-RF-BVC</v>
      </c>
      <c r="F192">
        <v>1.01</v>
      </c>
      <c r="G192">
        <v>43</v>
      </c>
      <c r="H192">
        <v>0.50170899999999996</v>
      </c>
    </row>
    <row r="193" spans="1:8">
      <c r="A193" t="s">
        <v>0</v>
      </c>
      <c r="B193">
        <v>1108</v>
      </c>
      <c r="C193" t="s">
        <v>14</v>
      </c>
      <c r="D193" t="s">
        <v>28</v>
      </c>
      <c r="E193" t="str">
        <f t="shared" si="2"/>
        <v>Caco2-RF-BV</v>
      </c>
      <c r="F193">
        <v>1.0209999999999999</v>
      </c>
      <c r="G193">
        <v>43</v>
      </c>
      <c r="H193">
        <v>0.50170899999999996</v>
      </c>
    </row>
    <row r="194" spans="1:8">
      <c r="A194" t="s">
        <v>0</v>
      </c>
      <c r="B194">
        <v>1108</v>
      </c>
      <c r="C194" t="s">
        <v>14</v>
      </c>
      <c r="D194" t="s">
        <v>4</v>
      </c>
      <c r="E194" t="str">
        <f t="shared" si="2"/>
        <v>Caco2-RF-D2M-EUC</v>
      </c>
      <c r="F194">
        <v>1.1060000000000001</v>
      </c>
      <c r="G194">
        <v>43</v>
      </c>
      <c r="H194">
        <v>0.50170899999999996</v>
      </c>
    </row>
    <row r="195" spans="1:8">
      <c r="A195" t="s">
        <v>0</v>
      </c>
      <c r="B195">
        <v>1108</v>
      </c>
      <c r="C195" t="s">
        <v>14</v>
      </c>
      <c r="D195" t="s">
        <v>5</v>
      </c>
      <c r="E195" t="str">
        <f t="shared" ref="E195:E258" si="3">A195&amp;"-"&amp;C195&amp;"-"&amp;D195</f>
        <v>Caco2-RF-D2M-MD</v>
      </c>
      <c r="F195">
        <v>1.014</v>
      </c>
      <c r="G195">
        <v>43</v>
      </c>
      <c r="H195">
        <v>0.50170899999999996</v>
      </c>
    </row>
    <row r="196" spans="1:8">
      <c r="A196" t="s">
        <v>0</v>
      </c>
      <c r="B196">
        <v>1108</v>
      </c>
      <c r="C196" t="s">
        <v>14</v>
      </c>
      <c r="D196" t="s">
        <v>6</v>
      </c>
      <c r="E196" t="str">
        <f t="shared" si="3"/>
        <v>Caco2-RF-LEC-EUC</v>
      </c>
      <c r="F196">
        <v>1.198</v>
      </c>
      <c r="G196">
        <v>43</v>
      </c>
      <c r="H196">
        <v>0.50170899999999996</v>
      </c>
    </row>
    <row r="197" spans="1:8">
      <c r="A197" t="s">
        <v>0</v>
      </c>
      <c r="B197">
        <v>1108</v>
      </c>
      <c r="C197" t="s">
        <v>14</v>
      </c>
      <c r="D197" t="s">
        <v>7</v>
      </c>
      <c r="E197" t="str">
        <f t="shared" si="3"/>
        <v>Caco2-RF-LEC-MD</v>
      </c>
      <c r="F197">
        <v>1.18</v>
      </c>
      <c r="G197">
        <v>43</v>
      </c>
      <c r="H197">
        <v>0.50170899999999996</v>
      </c>
    </row>
    <row r="198" spans="1:8">
      <c r="A198" t="s">
        <v>0</v>
      </c>
      <c r="B198">
        <v>1108</v>
      </c>
      <c r="C198" t="s">
        <v>14</v>
      </c>
      <c r="D198" t="s">
        <v>8</v>
      </c>
      <c r="E198" t="str">
        <f t="shared" si="3"/>
        <v>Caco2-RF-LE-EUC</v>
      </c>
      <c r="F198">
        <v>1.129</v>
      </c>
      <c r="G198">
        <v>43</v>
      </c>
      <c r="H198">
        <v>0.50170899999999996</v>
      </c>
    </row>
    <row r="199" spans="1:8">
      <c r="A199" t="s">
        <v>0</v>
      </c>
      <c r="B199">
        <v>1108</v>
      </c>
      <c r="C199" t="s">
        <v>14</v>
      </c>
      <c r="D199" t="s">
        <v>9</v>
      </c>
      <c r="E199" t="str">
        <f t="shared" si="3"/>
        <v>Caco2-RF-LE-MD</v>
      </c>
      <c r="F199">
        <v>1.1839999999999999</v>
      </c>
      <c r="G199">
        <v>43</v>
      </c>
      <c r="H199">
        <v>0.50170899999999996</v>
      </c>
    </row>
    <row r="200" spans="1:8">
      <c r="A200" t="s">
        <v>0</v>
      </c>
      <c r="B200">
        <v>1108</v>
      </c>
      <c r="C200" t="s">
        <v>14</v>
      </c>
      <c r="D200" t="s">
        <v>29</v>
      </c>
      <c r="E200" t="str">
        <f t="shared" si="3"/>
        <v>Caco2-RF-CV</v>
      </c>
      <c r="F200">
        <v>1.036</v>
      </c>
      <c r="G200">
        <v>43</v>
      </c>
      <c r="H200">
        <v>0.50170899999999996</v>
      </c>
    </row>
    <row r="201" spans="1:8">
      <c r="A201" t="s">
        <v>0</v>
      </c>
      <c r="B201">
        <v>1108</v>
      </c>
      <c r="C201" t="s">
        <v>14</v>
      </c>
      <c r="D201" t="s">
        <v>11</v>
      </c>
      <c r="E201" t="str">
        <f t="shared" si="3"/>
        <v>Caco2-RF-plsEM</v>
      </c>
      <c r="F201">
        <v>2.9980000000000002</v>
      </c>
      <c r="G201">
        <v>43</v>
      </c>
      <c r="H201">
        <v>0.50170899999999996</v>
      </c>
    </row>
    <row r="202" spans="1:8">
      <c r="A202" t="s">
        <v>0</v>
      </c>
      <c r="B202">
        <v>1108</v>
      </c>
      <c r="C202" t="s">
        <v>14</v>
      </c>
      <c r="D202" t="s">
        <v>30</v>
      </c>
      <c r="E202" t="str">
        <f t="shared" si="3"/>
        <v>Caco2-RF-TS</v>
      </c>
      <c r="F202">
        <v>1.0269999999999999</v>
      </c>
      <c r="G202">
        <v>43</v>
      </c>
      <c r="H202">
        <v>0.50170899999999996</v>
      </c>
    </row>
    <row r="203" spans="1:8">
      <c r="A203" t="s">
        <v>0</v>
      </c>
      <c r="B203">
        <v>1108</v>
      </c>
      <c r="C203" t="s">
        <v>15</v>
      </c>
      <c r="D203" t="s">
        <v>4</v>
      </c>
      <c r="E203" t="str">
        <f t="shared" si="3"/>
        <v>Caco2-SVM-D2M-EUC</v>
      </c>
      <c r="F203">
        <v>0.95499999999999996</v>
      </c>
      <c r="G203">
        <v>43</v>
      </c>
      <c r="H203">
        <v>0.46927099999999999</v>
      </c>
    </row>
    <row r="204" spans="1:8">
      <c r="A204" t="s">
        <v>0</v>
      </c>
      <c r="B204">
        <v>1108</v>
      </c>
      <c r="C204" t="s">
        <v>15</v>
      </c>
      <c r="D204" t="s">
        <v>5</v>
      </c>
      <c r="E204" t="str">
        <f t="shared" si="3"/>
        <v>Caco2-SVM-D2M-MD</v>
      </c>
      <c r="F204">
        <v>0.91400000000000003</v>
      </c>
      <c r="G204">
        <v>43</v>
      </c>
      <c r="H204">
        <v>0.46927099999999999</v>
      </c>
    </row>
    <row r="205" spans="1:8">
      <c r="A205" t="s">
        <v>0</v>
      </c>
      <c r="B205">
        <v>1108</v>
      </c>
      <c r="C205" t="s">
        <v>15</v>
      </c>
      <c r="D205" t="s">
        <v>6</v>
      </c>
      <c r="E205" t="str">
        <f t="shared" si="3"/>
        <v>Caco2-SVM-LEC-EUC</v>
      </c>
      <c r="F205">
        <v>0.95799999999999996</v>
      </c>
      <c r="G205">
        <v>43</v>
      </c>
      <c r="H205">
        <v>0.46927099999999999</v>
      </c>
    </row>
    <row r="206" spans="1:8">
      <c r="A206" t="s">
        <v>0</v>
      </c>
      <c r="B206">
        <v>1108</v>
      </c>
      <c r="C206" t="s">
        <v>15</v>
      </c>
      <c r="D206" t="s">
        <v>7</v>
      </c>
      <c r="E206" t="str">
        <f t="shared" si="3"/>
        <v>Caco2-SVM-LEC-MD</v>
      </c>
      <c r="F206">
        <v>0.98599999999999999</v>
      </c>
      <c r="G206">
        <v>43</v>
      </c>
      <c r="H206">
        <v>0.46927099999999999</v>
      </c>
    </row>
    <row r="207" spans="1:8">
      <c r="A207" t="s">
        <v>0</v>
      </c>
      <c r="B207">
        <v>1108</v>
      </c>
      <c r="C207" t="s">
        <v>15</v>
      </c>
      <c r="D207" t="s">
        <v>8</v>
      </c>
      <c r="E207" t="str">
        <f t="shared" si="3"/>
        <v>Caco2-SVM-LE-EUC</v>
      </c>
      <c r="F207">
        <v>0.97199999999999998</v>
      </c>
      <c r="G207">
        <v>43</v>
      </c>
      <c r="H207">
        <v>0.46927099999999999</v>
      </c>
    </row>
    <row r="208" spans="1:8">
      <c r="A208" t="s">
        <v>0</v>
      </c>
      <c r="B208">
        <v>1108</v>
      </c>
      <c r="C208" t="s">
        <v>15</v>
      </c>
      <c r="D208" t="s">
        <v>9</v>
      </c>
      <c r="E208" t="str">
        <f t="shared" si="3"/>
        <v>Caco2-SVM-LE-MD</v>
      </c>
      <c r="F208">
        <v>0.98799999999999999</v>
      </c>
      <c r="G208">
        <v>43</v>
      </c>
      <c r="H208">
        <v>0.46927099999999999</v>
      </c>
    </row>
    <row r="209" spans="1:8">
      <c r="A209" t="s">
        <v>0</v>
      </c>
      <c r="B209">
        <v>1108</v>
      </c>
      <c r="C209" t="s">
        <v>15</v>
      </c>
      <c r="D209" t="s">
        <v>29</v>
      </c>
      <c r="E209" t="str">
        <f t="shared" si="3"/>
        <v>Caco2-SVM-CV</v>
      </c>
      <c r="F209">
        <v>0.98299999999999998</v>
      </c>
      <c r="G209">
        <v>43</v>
      </c>
      <c r="H209">
        <v>0.46927099999999999</v>
      </c>
    </row>
    <row r="210" spans="1:8">
      <c r="A210" t="s">
        <v>0</v>
      </c>
      <c r="B210">
        <v>1108</v>
      </c>
      <c r="C210" t="s">
        <v>15</v>
      </c>
      <c r="D210" t="s">
        <v>11</v>
      </c>
      <c r="E210" t="str">
        <f t="shared" si="3"/>
        <v>Caco2-SVM-plsEM</v>
      </c>
      <c r="F210">
        <v>0.98299999999999998</v>
      </c>
      <c r="G210">
        <v>43</v>
      </c>
      <c r="H210">
        <v>0.46927099999999999</v>
      </c>
    </row>
    <row r="211" spans="1:8">
      <c r="A211" t="s">
        <v>0</v>
      </c>
      <c r="B211">
        <v>1108</v>
      </c>
      <c r="C211" t="s">
        <v>15</v>
      </c>
      <c r="D211" t="s">
        <v>30</v>
      </c>
      <c r="E211" t="str">
        <f t="shared" si="3"/>
        <v>Caco2-SVM-TS</v>
      </c>
      <c r="F211">
        <v>0.95099999999999996</v>
      </c>
      <c r="G211">
        <v>43</v>
      </c>
      <c r="H211">
        <v>0.46927099999999999</v>
      </c>
    </row>
    <row r="212" spans="1:8">
      <c r="A212" t="s">
        <v>0</v>
      </c>
      <c r="B212">
        <v>1109</v>
      </c>
      <c r="C212" t="s">
        <v>1</v>
      </c>
      <c r="D212" t="s">
        <v>27</v>
      </c>
      <c r="E212" t="str">
        <f t="shared" si="3"/>
        <v>Caco2-KNN-BVC</v>
      </c>
      <c r="F212">
        <v>1.4279999999999999</v>
      </c>
      <c r="G212">
        <v>62</v>
      </c>
      <c r="H212">
        <v>0.686774</v>
      </c>
    </row>
    <row r="213" spans="1:8">
      <c r="A213" t="s">
        <v>0</v>
      </c>
      <c r="B213">
        <v>1109</v>
      </c>
      <c r="C213" t="s">
        <v>1</v>
      </c>
      <c r="D213" t="s">
        <v>28</v>
      </c>
      <c r="E213" t="str">
        <f t="shared" si="3"/>
        <v>Caco2-KNN-BV</v>
      </c>
      <c r="F213">
        <v>4.4909999999999997</v>
      </c>
      <c r="G213">
        <v>62</v>
      </c>
      <c r="H213">
        <v>0.686774</v>
      </c>
    </row>
    <row r="214" spans="1:8">
      <c r="A214" t="s">
        <v>0</v>
      </c>
      <c r="B214">
        <v>1109</v>
      </c>
      <c r="C214" t="s">
        <v>1</v>
      </c>
      <c r="D214" t="s">
        <v>4</v>
      </c>
      <c r="E214" t="str">
        <f t="shared" si="3"/>
        <v>Caco2-KNN-D2M-EUC</v>
      </c>
      <c r="F214">
        <v>1.3520000000000001</v>
      </c>
      <c r="G214">
        <v>62</v>
      </c>
      <c r="H214">
        <v>0.69308800000000004</v>
      </c>
    </row>
    <row r="215" spans="1:8">
      <c r="A215" t="s">
        <v>0</v>
      </c>
      <c r="B215">
        <v>1109</v>
      </c>
      <c r="C215" t="s">
        <v>1</v>
      </c>
      <c r="D215" t="s">
        <v>5</v>
      </c>
      <c r="E215" t="str">
        <f t="shared" si="3"/>
        <v>Caco2-KNN-D2M-MD</v>
      </c>
      <c r="F215">
        <v>1.371</v>
      </c>
      <c r="G215">
        <v>62</v>
      </c>
      <c r="H215">
        <v>0.69308800000000004</v>
      </c>
    </row>
    <row r="216" spans="1:8">
      <c r="A216" t="s">
        <v>0</v>
      </c>
      <c r="B216">
        <v>1109</v>
      </c>
      <c r="C216" t="s">
        <v>1</v>
      </c>
      <c r="D216" t="s">
        <v>6</v>
      </c>
      <c r="E216" t="str">
        <f t="shared" si="3"/>
        <v>Caco2-KNN-LEC-EUC</v>
      </c>
      <c r="F216">
        <v>1.29</v>
      </c>
      <c r="G216">
        <v>62</v>
      </c>
      <c r="H216">
        <v>0.69308800000000004</v>
      </c>
    </row>
    <row r="217" spans="1:8">
      <c r="A217" t="s">
        <v>0</v>
      </c>
      <c r="B217">
        <v>1109</v>
      </c>
      <c r="C217" t="s">
        <v>1</v>
      </c>
      <c r="D217" t="s">
        <v>7</v>
      </c>
      <c r="E217" t="str">
        <f t="shared" si="3"/>
        <v>Caco2-KNN-LEC-MD</v>
      </c>
      <c r="F217">
        <v>1.335</v>
      </c>
      <c r="G217">
        <v>62</v>
      </c>
      <c r="H217">
        <v>0.69308800000000004</v>
      </c>
    </row>
    <row r="218" spans="1:8">
      <c r="A218" t="s">
        <v>0</v>
      </c>
      <c r="B218">
        <v>1109</v>
      </c>
      <c r="C218" t="s">
        <v>1</v>
      </c>
      <c r="D218" t="s">
        <v>8</v>
      </c>
      <c r="E218" t="str">
        <f t="shared" si="3"/>
        <v>Caco2-KNN-LE-EUC</v>
      </c>
      <c r="F218">
        <v>1.601</v>
      </c>
      <c r="G218">
        <v>62</v>
      </c>
      <c r="H218">
        <v>0.69308800000000004</v>
      </c>
    </row>
    <row r="219" spans="1:8">
      <c r="A219" t="s">
        <v>0</v>
      </c>
      <c r="B219">
        <v>1109</v>
      </c>
      <c r="C219" t="s">
        <v>1</v>
      </c>
      <c r="D219" t="s">
        <v>9</v>
      </c>
      <c r="E219" t="str">
        <f t="shared" si="3"/>
        <v>Caco2-KNN-LE-MD</v>
      </c>
      <c r="F219">
        <v>1.905</v>
      </c>
      <c r="G219">
        <v>62</v>
      </c>
      <c r="H219">
        <v>0.69308800000000004</v>
      </c>
    </row>
    <row r="220" spans="1:8">
      <c r="A220" t="s">
        <v>0</v>
      </c>
      <c r="B220">
        <v>1109</v>
      </c>
      <c r="C220" t="s">
        <v>1</v>
      </c>
      <c r="D220" t="s">
        <v>29</v>
      </c>
      <c r="E220" t="str">
        <f t="shared" si="3"/>
        <v>Caco2-KNN-CV</v>
      </c>
      <c r="F220">
        <v>1.4830000000000001</v>
      </c>
      <c r="G220">
        <v>62</v>
      </c>
      <c r="H220">
        <v>0.69308800000000004</v>
      </c>
    </row>
    <row r="221" spans="1:8">
      <c r="A221" t="s">
        <v>0</v>
      </c>
      <c r="B221">
        <v>1109</v>
      </c>
      <c r="C221" t="s">
        <v>1</v>
      </c>
      <c r="D221" t="s">
        <v>11</v>
      </c>
      <c r="E221" t="str">
        <f t="shared" si="3"/>
        <v>Caco2-KNN-plsEM</v>
      </c>
      <c r="F221">
        <v>1.5649999999999999</v>
      </c>
      <c r="G221">
        <v>62</v>
      </c>
      <c r="H221">
        <v>0.69308800000000004</v>
      </c>
    </row>
    <row r="222" spans="1:8">
      <c r="A222" t="s">
        <v>0</v>
      </c>
      <c r="B222">
        <v>1109</v>
      </c>
      <c r="C222" t="s">
        <v>1</v>
      </c>
      <c r="D222" t="s">
        <v>30</v>
      </c>
      <c r="E222" t="str">
        <f t="shared" si="3"/>
        <v>Caco2-KNN-TS</v>
      </c>
      <c r="F222">
        <v>1.331</v>
      </c>
      <c r="G222">
        <v>62</v>
      </c>
      <c r="H222">
        <v>0.69308800000000004</v>
      </c>
    </row>
    <row r="223" spans="1:8">
      <c r="A223" t="s">
        <v>0</v>
      </c>
      <c r="B223">
        <v>1109</v>
      </c>
      <c r="C223" t="s">
        <v>13</v>
      </c>
      <c r="D223" t="s">
        <v>27</v>
      </c>
      <c r="E223" t="str">
        <f t="shared" si="3"/>
        <v>Caco2-PLS-BVC</v>
      </c>
      <c r="F223">
        <v>1.3640000000000001</v>
      </c>
      <c r="G223">
        <v>62</v>
      </c>
      <c r="H223">
        <v>0.75845899999999999</v>
      </c>
    </row>
    <row r="224" spans="1:8">
      <c r="A224" t="s">
        <v>0</v>
      </c>
      <c r="B224">
        <v>1109</v>
      </c>
      <c r="C224" t="s">
        <v>13</v>
      </c>
      <c r="D224" t="s">
        <v>28</v>
      </c>
      <c r="E224" t="str">
        <f t="shared" si="3"/>
        <v>Caco2-PLS-BV</v>
      </c>
      <c r="F224">
        <v>6.8259999999999996</v>
      </c>
      <c r="G224">
        <v>62</v>
      </c>
      <c r="H224">
        <v>0.75845899999999999</v>
      </c>
    </row>
    <row r="225" spans="1:8">
      <c r="A225" t="s">
        <v>0</v>
      </c>
      <c r="B225">
        <v>1109</v>
      </c>
      <c r="C225" t="s">
        <v>13</v>
      </c>
      <c r="D225" t="s">
        <v>4</v>
      </c>
      <c r="E225" t="str">
        <f t="shared" si="3"/>
        <v>Caco2-PLS-D2M-EUC</v>
      </c>
      <c r="F225">
        <v>1.413</v>
      </c>
      <c r="G225">
        <v>62</v>
      </c>
      <c r="H225">
        <v>0.76069699999999996</v>
      </c>
    </row>
    <row r="226" spans="1:8">
      <c r="A226" t="s">
        <v>0</v>
      </c>
      <c r="B226">
        <v>1109</v>
      </c>
      <c r="C226" t="s">
        <v>13</v>
      </c>
      <c r="D226" t="s">
        <v>5</v>
      </c>
      <c r="E226" t="str">
        <f t="shared" si="3"/>
        <v>Caco2-PLS-D2M-MD</v>
      </c>
      <c r="F226">
        <v>1.4379999999999999</v>
      </c>
      <c r="G226">
        <v>62</v>
      </c>
      <c r="H226">
        <v>0.76069699999999996</v>
      </c>
    </row>
    <row r="227" spans="1:8">
      <c r="A227" t="s">
        <v>0</v>
      </c>
      <c r="B227">
        <v>1109</v>
      </c>
      <c r="C227" t="s">
        <v>13</v>
      </c>
      <c r="D227" t="s">
        <v>6</v>
      </c>
      <c r="E227" t="str">
        <f t="shared" si="3"/>
        <v>Caco2-PLS-LEC-EUC</v>
      </c>
      <c r="F227">
        <v>1.4059999999999999</v>
      </c>
      <c r="G227">
        <v>62</v>
      </c>
      <c r="H227">
        <v>0.76069699999999996</v>
      </c>
    </row>
    <row r="228" spans="1:8">
      <c r="A228" t="s">
        <v>0</v>
      </c>
      <c r="B228">
        <v>1109</v>
      </c>
      <c r="C228" t="s">
        <v>13</v>
      </c>
      <c r="D228" t="s">
        <v>7</v>
      </c>
      <c r="E228" t="str">
        <f t="shared" si="3"/>
        <v>Caco2-PLS-LEC-MD</v>
      </c>
      <c r="F228">
        <v>1.411</v>
      </c>
      <c r="G228">
        <v>62</v>
      </c>
      <c r="H228">
        <v>0.76069699999999996</v>
      </c>
    </row>
    <row r="229" spans="1:8">
      <c r="A229" t="s">
        <v>0</v>
      </c>
      <c r="B229">
        <v>1109</v>
      </c>
      <c r="C229" t="s">
        <v>13</v>
      </c>
      <c r="D229" t="s">
        <v>8</v>
      </c>
      <c r="E229" t="str">
        <f t="shared" si="3"/>
        <v>Caco2-PLS-LE-EUC</v>
      </c>
      <c r="F229">
        <v>1.3720000000000001</v>
      </c>
      <c r="G229">
        <v>62</v>
      </c>
      <c r="H229">
        <v>0.76069699999999996</v>
      </c>
    </row>
    <row r="230" spans="1:8">
      <c r="A230" t="s">
        <v>0</v>
      </c>
      <c r="B230">
        <v>1109</v>
      </c>
      <c r="C230" t="s">
        <v>13</v>
      </c>
      <c r="D230" t="s">
        <v>9</v>
      </c>
      <c r="E230" t="str">
        <f t="shared" si="3"/>
        <v>Caco2-PLS-LE-MD</v>
      </c>
      <c r="F230">
        <v>1.474</v>
      </c>
      <c r="G230">
        <v>62</v>
      </c>
      <c r="H230">
        <v>0.76069699999999996</v>
      </c>
    </row>
    <row r="231" spans="1:8">
      <c r="A231" t="s">
        <v>0</v>
      </c>
      <c r="B231">
        <v>1109</v>
      </c>
      <c r="C231" t="s">
        <v>13</v>
      </c>
      <c r="D231" t="s">
        <v>29</v>
      </c>
      <c r="E231" t="str">
        <f t="shared" si="3"/>
        <v>Caco2-PLS-CV</v>
      </c>
      <c r="F231">
        <v>1.3740000000000001</v>
      </c>
      <c r="G231">
        <v>62</v>
      </c>
      <c r="H231">
        <v>0.76069699999999996</v>
      </c>
    </row>
    <row r="232" spans="1:8">
      <c r="A232" t="s">
        <v>0</v>
      </c>
      <c r="B232">
        <v>1109</v>
      </c>
      <c r="C232" t="s">
        <v>13</v>
      </c>
      <c r="D232" t="s">
        <v>11</v>
      </c>
      <c r="E232" t="str">
        <f t="shared" si="3"/>
        <v>Caco2-PLS-plsEM</v>
      </c>
      <c r="F232">
        <v>1.306</v>
      </c>
      <c r="G232">
        <v>62</v>
      </c>
      <c r="H232">
        <v>0.76069699999999996</v>
      </c>
    </row>
    <row r="233" spans="1:8">
      <c r="A233" t="s">
        <v>0</v>
      </c>
      <c r="B233">
        <v>1109</v>
      </c>
      <c r="C233" t="s">
        <v>13</v>
      </c>
      <c r="D233" t="s">
        <v>30</v>
      </c>
      <c r="E233" t="str">
        <f t="shared" si="3"/>
        <v>Caco2-PLS-TS</v>
      </c>
      <c r="F233">
        <v>1.4670000000000001</v>
      </c>
      <c r="G233">
        <v>62</v>
      </c>
      <c r="H233">
        <v>0.76069699999999996</v>
      </c>
    </row>
    <row r="234" spans="1:8">
      <c r="A234" t="s">
        <v>0</v>
      </c>
      <c r="B234">
        <v>1109</v>
      </c>
      <c r="C234" t="s">
        <v>14</v>
      </c>
      <c r="D234" t="s">
        <v>27</v>
      </c>
      <c r="E234" t="str">
        <f t="shared" si="3"/>
        <v>Caco2-RF-BVC</v>
      </c>
      <c r="F234">
        <v>1.25</v>
      </c>
      <c r="G234">
        <v>62</v>
      </c>
      <c r="H234">
        <v>0.64854800000000001</v>
      </c>
    </row>
    <row r="235" spans="1:8">
      <c r="A235" t="s">
        <v>0</v>
      </c>
      <c r="B235">
        <v>1109</v>
      </c>
      <c r="C235" t="s">
        <v>14</v>
      </c>
      <c r="D235" t="s">
        <v>28</v>
      </c>
      <c r="E235" t="str">
        <f t="shared" si="3"/>
        <v>Caco2-RF-BV</v>
      </c>
      <c r="F235">
        <v>1.161</v>
      </c>
      <c r="G235">
        <v>62</v>
      </c>
      <c r="H235">
        <v>0.64854800000000001</v>
      </c>
    </row>
    <row r="236" spans="1:8">
      <c r="A236" t="s">
        <v>0</v>
      </c>
      <c r="B236">
        <v>1109</v>
      </c>
      <c r="C236" t="s">
        <v>14</v>
      </c>
      <c r="D236" t="s">
        <v>4</v>
      </c>
      <c r="E236" t="str">
        <f t="shared" si="3"/>
        <v>Caco2-RF-D2M-EUC</v>
      </c>
      <c r="F236">
        <v>1.399</v>
      </c>
      <c r="G236">
        <v>62</v>
      </c>
      <c r="H236">
        <v>0.64854800000000001</v>
      </c>
    </row>
    <row r="237" spans="1:8">
      <c r="A237" t="s">
        <v>0</v>
      </c>
      <c r="B237">
        <v>1109</v>
      </c>
      <c r="C237" t="s">
        <v>14</v>
      </c>
      <c r="D237" t="s">
        <v>5</v>
      </c>
      <c r="E237" t="str">
        <f t="shared" si="3"/>
        <v>Caco2-RF-D2M-MD</v>
      </c>
      <c r="F237">
        <v>1.415</v>
      </c>
      <c r="G237">
        <v>62</v>
      </c>
      <c r="H237">
        <v>0.64854800000000001</v>
      </c>
    </row>
    <row r="238" spans="1:8">
      <c r="A238" t="s">
        <v>0</v>
      </c>
      <c r="B238">
        <v>1109</v>
      </c>
      <c r="C238" t="s">
        <v>14</v>
      </c>
      <c r="D238" t="s">
        <v>6</v>
      </c>
      <c r="E238" t="str">
        <f t="shared" si="3"/>
        <v>Caco2-RF-LEC-EUC</v>
      </c>
      <c r="F238">
        <v>1.3240000000000001</v>
      </c>
      <c r="G238">
        <v>62</v>
      </c>
      <c r="H238">
        <v>0.64854800000000001</v>
      </c>
    </row>
    <row r="239" spans="1:8">
      <c r="A239" t="s">
        <v>0</v>
      </c>
      <c r="B239">
        <v>1109</v>
      </c>
      <c r="C239" t="s">
        <v>14</v>
      </c>
      <c r="D239" t="s">
        <v>7</v>
      </c>
      <c r="E239" t="str">
        <f t="shared" si="3"/>
        <v>Caco2-RF-LEC-MD</v>
      </c>
      <c r="F239">
        <v>1.4279999999999999</v>
      </c>
      <c r="G239">
        <v>62</v>
      </c>
      <c r="H239">
        <v>0.64854800000000001</v>
      </c>
    </row>
    <row r="240" spans="1:8">
      <c r="A240" t="s">
        <v>0</v>
      </c>
      <c r="B240">
        <v>1109</v>
      </c>
      <c r="C240" t="s">
        <v>14</v>
      </c>
      <c r="D240" t="s">
        <v>8</v>
      </c>
      <c r="E240" t="str">
        <f t="shared" si="3"/>
        <v>Caco2-RF-LE-EUC</v>
      </c>
      <c r="F240">
        <v>1.4319999999999999</v>
      </c>
      <c r="G240">
        <v>62</v>
      </c>
      <c r="H240">
        <v>0.64854800000000001</v>
      </c>
    </row>
    <row r="241" spans="1:8">
      <c r="A241" t="s">
        <v>0</v>
      </c>
      <c r="B241">
        <v>1109</v>
      </c>
      <c r="C241" t="s">
        <v>14</v>
      </c>
      <c r="D241" t="s">
        <v>9</v>
      </c>
      <c r="E241" t="str">
        <f t="shared" si="3"/>
        <v>Caco2-RF-LE-MD</v>
      </c>
      <c r="F241">
        <v>1.722</v>
      </c>
      <c r="G241">
        <v>62</v>
      </c>
      <c r="H241">
        <v>0.64854800000000001</v>
      </c>
    </row>
    <row r="242" spans="1:8">
      <c r="A242" t="s">
        <v>0</v>
      </c>
      <c r="B242">
        <v>1109</v>
      </c>
      <c r="C242" t="s">
        <v>14</v>
      </c>
      <c r="D242" t="s">
        <v>29</v>
      </c>
      <c r="E242" t="str">
        <f t="shared" si="3"/>
        <v>Caco2-RF-CV</v>
      </c>
      <c r="F242">
        <v>1.4</v>
      </c>
      <c r="G242">
        <v>62</v>
      </c>
      <c r="H242">
        <v>0.64854800000000001</v>
      </c>
    </row>
    <row r="243" spans="1:8">
      <c r="A243" t="s">
        <v>0</v>
      </c>
      <c r="B243">
        <v>1109</v>
      </c>
      <c r="C243" t="s">
        <v>14</v>
      </c>
      <c r="D243" t="s">
        <v>11</v>
      </c>
      <c r="E243" t="str">
        <f t="shared" si="3"/>
        <v>Caco2-RF-plsEM</v>
      </c>
      <c r="F243">
        <v>4.9909999999999997</v>
      </c>
      <c r="G243">
        <v>62</v>
      </c>
      <c r="H243">
        <v>0.64854800000000001</v>
      </c>
    </row>
    <row r="244" spans="1:8">
      <c r="A244" t="s">
        <v>0</v>
      </c>
      <c r="B244">
        <v>1109</v>
      </c>
      <c r="C244" t="s">
        <v>14</v>
      </c>
      <c r="D244" t="s">
        <v>30</v>
      </c>
      <c r="E244" t="str">
        <f t="shared" si="3"/>
        <v>Caco2-RF-TS</v>
      </c>
      <c r="F244">
        <v>1.3720000000000001</v>
      </c>
      <c r="G244">
        <v>62</v>
      </c>
      <c r="H244">
        <v>0.64854800000000001</v>
      </c>
    </row>
    <row r="245" spans="1:8">
      <c r="A245" t="s">
        <v>0</v>
      </c>
      <c r="B245">
        <v>1109</v>
      </c>
      <c r="C245" t="s">
        <v>15</v>
      </c>
      <c r="D245" t="s">
        <v>4</v>
      </c>
      <c r="E245" t="str">
        <f t="shared" si="3"/>
        <v>Caco2-SVM-D2M-EUC</v>
      </c>
      <c r="F245">
        <v>1.089</v>
      </c>
      <c r="G245">
        <v>62</v>
      </c>
      <c r="H245">
        <v>0.54953300000000005</v>
      </c>
    </row>
    <row r="246" spans="1:8">
      <c r="A246" t="s">
        <v>0</v>
      </c>
      <c r="B246">
        <v>1109</v>
      </c>
      <c r="C246" t="s">
        <v>15</v>
      </c>
      <c r="D246" t="s">
        <v>5</v>
      </c>
      <c r="E246" t="str">
        <f t="shared" si="3"/>
        <v>Caco2-SVM-D2M-MD</v>
      </c>
      <c r="F246">
        <v>1.103</v>
      </c>
      <c r="G246">
        <v>62</v>
      </c>
      <c r="H246">
        <v>0.54953300000000005</v>
      </c>
    </row>
    <row r="247" spans="1:8">
      <c r="A247" t="s">
        <v>0</v>
      </c>
      <c r="B247">
        <v>1109</v>
      </c>
      <c r="C247" t="s">
        <v>15</v>
      </c>
      <c r="D247" t="s">
        <v>6</v>
      </c>
      <c r="E247" t="str">
        <f t="shared" si="3"/>
        <v>Caco2-SVM-LEC-EUC</v>
      </c>
      <c r="F247">
        <v>1.0449999999999999</v>
      </c>
      <c r="G247">
        <v>62</v>
      </c>
      <c r="H247">
        <v>0.54953300000000005</v>
      </c>
    </row>
    <row r="248" spans="1:8">
      <c r="A248" t="s">
        <v>0</v>
      </c>
      <c r="B248">
        <v>1109</v>
      </c>
      <c r="C248" t="s">
        <v>15</v>
      </c>
      <c r="D248" t="s">
        <v>7</v>
      </c>
      <c r="E248" t="str">
        <f t="shared" si="3"/>
        <v>Caco2-SVM-LEC-MD</v>
      </c>
      <c r="F248">
        <v>1.0840000000000001</v>
      </c>
      <c r="G248">
        <v>62</v>
      </c>
      <c r="H248">
        <v>0.54953300000000005</v>
      </c>
    </row>
    <row r="249" spans="1:8">
      <c r="A249" t="s">
        <v>0</v>
      </c>
      <c r="B249">
        <v>1109</v>
      </c>
      <c r="C249" t="s">
        <v>15</v>
      </c>
      <c r="D249" t="s">
        <v>8</v>
      </c>
      <c r="E249" t="str">
        <f t="shared" si="3"/>
        <v>Caco2-SVM-LE-EUC</v>
      </c>
      <c r="F249">
        <v>1.034</v>
      </c>
      <c r="G249">
        <v>62</v>
      </c>
      <c r="H249">
        <v>0.54953300000000005</v>
      </c>
    </row>
    <row r="250" spans="1:8">
      <c r="A250" t="s">
        <v>0</v>
      </c>
      <c r="B250">
        <v>1109</v>
      </c>
      <c r="C250" t="s">
        <v>15</v>
      </c>
      <c r="D250" t="s">
        <v>9</v>
      </c>
      <c r="E250" t="str">
        <f t="shared" si="3"/>
        <v>Caco2-SVM-LE-MD</v>
      </c>
      <c r="F250">
        <v>1.0580000000000001</v>
      </c>
      <c r="G250">
        <v>62</v>
      </c>
      <c r="H250">
        <v>0.54953300000000005</v>
      </c>
    </row>
    <row r="251" spans="1:8">
      <c r="A251" t="s">
        <v>0</v>
      </c>
      <c r="B251">
        <v>1109</v>
      </c>
      <c r="C251" t="s">
        <v>15</v>
      </c>
      <c r="D251" t="s">
        <v>29</v>
      </c>
      <c r="E251" t="str">
        <f t="shared" si="3"/>
        <v>Caco2-SVM-CV</v>
      </c>
      <c r="F251">
        <v>1.17</v>
      </c>
      <c r="G251">
        <v>62</v>
      </c>
      <c r="H251">
        <v>0.54953300000000005</v>
      </c>
    </row>
    <row r="252" spans="1:8">
      <c r="A252" t="s">
        <v>0</v>
      </c>
      <c r="B252">
        <v>1109</v>
      </c>
      <c r="C252" t="s">
        <v>15</v>
      </c>
      <c r="D252" t="s">
        <v>11</v>
      </c>
      <c r="E252" t="str">
        <f t="shared" si="3"/>
        <v>Caco2-SVM-plsEM</v>
      </c>
      <c r="F252">
        <v>1.0649999999999999</v>
      </c>
      <c r="G252">
        <v>62</v>
      </c>
      <c r="H252">
        <v>0.54953300000000005</v>
      </c>
    </row>
    <row r="253" spans="1:8">
      <c r="A253" t="s">
        <v>0</v>
      </c>
      <c r="B253">
        <v>1109</v>
      </c>
      <c r="C253" t="s">
        <v>15</v>
      </c>
      <c r="D253" t="s">
        <v>30</v>
      </c>
      <c r="E253" t="str">
        <f t="shared" si="3"/>
        <v>Caco2-SVM-TS</v>
      </c>
      <c r="F253">
        <v>1.0840000000000001</v>
      </c>
      <c r="G253">
        <v>62</v>
      </c>
      <c r="H253">
        <v>0.54953300000000005</v>
      </c>
    </row>
    <row r="254" spans="1:8">
      <c r="A254" t="s">
        <v>0</v>
      </c>
      <c r="B254">
        <v>1110</v>
      </c>
      <c r="C254" t="s">
        <v>1</v>
      </c>
      <c r="D254" t="s">
        <v>27</v>
      </c>
      <c r="E254" t="str">
        <f t="shared" si="3"/>
        <v>Caco2-KNN-BVC</v>
      </c>
      <c r="F254">
        <v>1.274</v>
      </c>
      <c r="G254">
        <v>133</v>
      </c>
      <c r="H254">
        <v>0.67504699999999995</v>
      </c>
    </row>
    <row r="255" spans="1:8">
      <c r="A255" t="s">
        <v>0</v>
      </c>
      <c r="B255">
        <v>1110</v>
      </c>
      <c r="C255" t="s">
        <v>1</v>
      </c>
      <c r="D255" t="s">
        <v>28</v>
      </c>
      <c r="E255" t="str">
        <f t="shared" si="3"/>
        <v>Caco2-KNN-BV</v>
      </c>
      <c r="F255">
        <v>2.89</v>
      </c>
      <c r="G255">
        <v>133</v>
      </c>
      <c r="H255">
        <v>0.67504699999999995</v>
      </c>
    </row>
    <row r="256" spans="1:8">
      <c r="A256" t="s">
        <v>0</v>
      </c>
      <c r="B256">
        <v>1110</v>
      </c>
      <c r="C256" t="s">
        <v>1</v>
      </c>
      <c r="D256" t="s">
        <v>4</v>
      </c>
      <c r="E256" t="str">
        <f t="shared" si="3"/>
        <v>Caco2-KNN-D2M-EUC</v>
      </c>
      <c r="F256">
        <v>1.1499999999999999</v>
      </c>
      <c r="G256">
        <v>133</v>
      </c>
      <c r="H256">
        <v>0.66447699999999998</v>
      </c>
    </row>
    <row r="257" spans="1:8">
      <c r="A257" t="s">
        <v>0</v>
      </c>
      <c r="B257">
        <v>1110</v>
      </c>
      <c r="C257" t="s">
        <v>1</v>
      </c>
      <c r="D257" t="s">
        <v>5</v>
      </c>
      <c r="E257" t="str">
        <f t="shared" si="3"/>
        <v>Caco2-KNN-D2M-MD</v>
      </c>
      <c r="F257">
        <v>1.1779999999999999</v>
      </c>
      <c r="G257">
        <v>133</v>
      </c>
      <c r="H257">
        <v>0.66447699999999998</v>
      </c>
    </row>
    <row r="258" spans="1:8">
      <c r="A258" t="s">
        <v>0</v>
      </c>
      <c r="B258">
        <v>1110</v>
      </c>
      <c r="C258" t="s">
        <v>1</v>
      </c>
      <c r="D258" t="s">
        <v>6</v>
      </c>
      <c r="E258" t="str">
        <f t="shared" si="3"/>
        <v>Caco2-KNN-LEC-EUC</v>
      </c>
      <c r="F258">
        <v>1.216</v>
      </c>
      <c r="G258">
        <v>133</v>
      </c>
      <c r="H258">
        <v>0.66447699999999998</v>
      </c>
    </row>
    <row r="259" spans="1:8">
      <c r="A259" t="s">
        <v>0</v>
      </c>
      <c r="B259">
        <v>1110</v>
      </c>
      <c r="C259" t="s">
        <v>1</v>
      </c>
      <c r="D259" t="s">
        <v>7</v>
      </c>
      <c r="E259" t="str">
        <f t="shared" ref="E259:E322" si="4">A259&amp;"-"&amp;C259&amp;"-"&amp;D259</f>
        <v>Caco2-KNN-LEC-MD</v>
      </c>
      <c r="F259">
        <v>1.2270000000000001</v>
      </c>
      <c r="G259">
        <v>133</v>
      </c>
      <c r="H259">
        <v>0.66447699999999998</v>
      </c>
    </row>
    <row r="260" spans="1:8">
      <c r="A260" t="s">
        <v>0</v>
      </c>
      <c r="B260">
        <v>1110</v>
      </c>
      <c r="C260" t="s">
        <v>1</v>
      </c>
      <c r="D260" t="s">
        <v>8</v>
      </c>
      <c r="E260" t="str">
        <f t="shared" si="4"/>
        <v>Caco2-KNN-LE-EUC</v>
      </c>
      <c r="F260">
        <v>1.415</v>
      </c>
      <c r="G260">
        <v>133</v>
      </c>
      <c r="H260">
        <v>0.66447699999999998</v>
      </c>
    </row>
    <row r="261" spans="1:8">
      <c r="A261" t="s">
        <v>0</v>
      </c>
      <c r="B261">
        <v>1110</v>
      </c>
      <c r="C261" t="s">
        <v>1</v>
      </c>
      <c r="D261" t="s">
        <v>9</v>
      </c>
      <c r="E261" t="str">
        <f t="shared" si="4"/>
        <v>Caco2-KNN-LE-MD</v>
      </c>
      <c r="F261">
        <v>1.659</v>
      </c>
      <c r="G261">
        <v>133</v>
      </c>
      <c r="H261">
        <v>0.66447699999999998</v>
      </c>
    </row>
    <row r="262" spans="1:8">
      <c r="A262" t="s">
        <v>0</v>
      </c>
      <c r="B262">
        <v>1110</v>
      </c>
      <c r="C262" t="s">
        <v>1</v>
      </c>
      <c r="D262" t="s">
        <v>29</v>
      </c>
      <c r="E262" t="str">
        <f t="shared" si="4"/>
        <v>Caco2-KNN-CV</v>
      </c>
      <c r="F262">
        <v>1.425</v>
      </c>
      <c r="G262">
        <v>133</v>
      </c>
      <c r="H262">
        <v>0.66447699999999998</v>
      </c>
    </row>
    <row r="263" spans="1:8">
      <c r="A263" t="s">
        <v>0</v>
      </c>
      <c r="B263">
        <v>1110</v>
      </c>
      <c r="C263" t="s">
        <v>1</v>
      </c>
      <c r="D263" t="s">
        <v>11</v>
      </c>
      <c r="E263" t="str">
        <f t="shared" si="4"/>
        <v>Caco2-KNN-plsEM</v>
      </c>
      <c r="F263">
        <v>1.25</v>
      </c>
      <c r="G263">
        <v>133</v>
      </c>
      <c r="H263">
        <v>0.66447699999999998</v>
      </c>
    </row>
    <row r="264" spans="1:8">
      <c r="A264" t="s">
        <v>0</v>
      </c>
      <c r="B264">
        <v>1110</v>
      </c>
      <c r="C264" t="s">
        <v>1</v>
      </c>
      <c r="D264" t="s">
        <v>30</v>
      </c>
      <c r="E264" t="str">
        <f t="shared" si="4"/>
        <v>Caco2-KNN-TS</v>
      </c>
      <c r="F264">
        <v>1.2969999999999999</v>
      </c>
      <c r="G264">
        <v>133</v>
      </c>
      <c r="H264">
        <v>0.66447699999999998</v>
      </c>
    </row>
    <row r="265" spans="1:8">
      <c r="A265" t="s">
        <v>0</v>
      </c>
      <c r="B265">
        <v>1110</v>
      </c>
      <c r="C265" t="s">
        <v>13</v>
      </c>
      <c r="D265" t="s">
        <v>27</v>
      </c>
      <c r="E265" t="str">
        <f t="shared" si="4"/>
        <v>Caco2-PLS-BVC</v>
      </c>
      <c r="F265">
        <v>1.127</v>
      </c>
      <c r="G265">
        <v>133</v>
      </c>
      <c r="H265">
        <v>0.59088799999999997</v>
      </c>
    </row>
    <row r="266" spans="1:8">
      <c r="A266" t="s">
        <v>0</v>
      </c>
      <c r="B266">
        <v>1110</v>
      </c>
      <c r="C266" t="s">
        <v>13</v>
      </c>
      <c r="D266" t="s">
        <v>28</v>
      </c>
      <c r="E266" t="str">
        <f t="shared" si="4"/>
        <v>Caco2-PLS-BV</v>
      </c>
      <c r="F266">
        <v>4.1529999999999996</v>
      </c>
      <c r="G266">
        <v>133</v>
      </c>
      <c r="H266">
        <v>0.59088799999999997</v>
      </c>
    </row>
    <row r="267" spans="1:8">
      <c r="A267" t="s">
        <v>0</v>
      </c>
      <c r="B267">
        <v>1110</v>
      </c>
      <c r="C267" t="s">
        <v>13</v>
      </c>
      <c r="D267" t="s">
        <v>4</v>
      </c>
      <c r="E267" t="str">
        <f t="shared" si="4"/>
        <v>Caco2-PLS-D2M-EUC</v>
      </c>
      <c r="F267">
        <v>1.0980000000000001</v>
      </c>
      <c r="G267">
        <v>133</v>
      </c>
      <c r="H267">
        <v>0.58972199999999997</v>
      </c>
    </row>
    <row r="268" spans="1:8">
      <c r="A268" t="s">
        <v>0</v>
      </c>
      <c r="B268">
        <v>1110</v>
      </c>
      <c r="C268" t="s">
        <v>13</v>
      </c>
      <c r="D268" t="s">
        <v>5</v>
      </c>
      <c r="E268" t="str">
        <f t="shared" si="4"/>
        <v>Caco2-PLS-D2M-MD</v>
      </c>
      <c r="F268">
        <v>1.099</v>
      </c>
      <c r="G268">
        <v>133</v>
      </c>
      <c r="H268">
        <v>0.58972199999999997</v>
      </c>
    </row>
    <row r="269" spans="1:8">
      <c r="A269" t="s">
        <v>0</v>
      </c>
      <c r="B269">
        <v>1110</v>
      </c>
      <c r="C269" t="s">
        <v>13</v>
      </c>
      <c r="D269" t="s">
        <v>6</v>
      </c>
      <c r="E269" t="str">
        <f t="shared" si="4"/>
        <v>Caco2-PLS-LEC-EUC</v>
      </c>
      <c r="F269">
        <v>1.0960000000000001</v>
      </c>
      <c r="G269">
        <v>133</v>
      </c>
      <c r="H269">
        <v>0.58972199999999997</v>
      </c>
    </row>
    <row r="270" spans="1:8">
      <c r="A270" t="s">
        <v>0</v>
      </c>
      <c r="B270">
        <v>1110</v>
      </c>
      <c r="C270" t="s">
        <v>13</v>
      </c>
      <c r="D270" t="s">
        <v>7</v>
      </c>
      <c r="E270" t="str">
        <f t="shared" si="4"/>
        <v>Caco2-PLS-LEC-MD</v>
      </c>
      <c r="F270">
        <v>1.1240000000000001</v>
      </c>
      <c r="G270">
        <v>133</v>
      </c>
      <c r="H270">
        <v>0.58972199999999997</v>
      </c>
    </row>
    <row r="271" spans="1:8">
      <c r="A271" t="s">
        <v>0</v>
      </c>
      <c r="B271">
        <v>1110</v>
      </c>
      <c r="C271" t="s">
        <v>13</v>
      </c>
      <c r="D271" t="s">
        <v>8</v>
      </c>
      <c r="E271" t="str">
        <f t="shared" si="4"/>
        <v>Caco2-PLS-LE-EUC</v>
      </c>
      <c r="F271">
        <v>1.085</v>
      </c>
      <c r="G271">
        <v>133</v>
      </c>
      <c r="H271">
        <v>0.58972199999999997</v>
      </c>
    </row>
    <row r="272" spans="1:8">
      <c r="A272" t="s">
        <v>0</v>
      </c>
      <c r="B272">
        <v>1110</v>
      </c>
      <c r="C272" t="s">
        <v>13</v>
      </c>
      <c r="D272" t="s">
        <v>9</v>
      </c>
      <c r="E272" t="str">
        <f t="shared" si="4"/>
        <v>Caco2-PLS-LE-MD</v>
      </c>
      <c r="F272">
        <v>1.125</v>
      </c>
      <c r="G272">
        <v>133</v>
      </c>
      <c r="H272">
        <v>0.58972199999999997</v>
      </c>
    </row>
    <row r="273" spans="1:8">
      <c r="A273" t="s">
        <v>0</v>
      </c>
      <c r="B273">
        <v>1110</v>
      </c>
      <c r="C273" t="s">
        <v>13</v>
      </c>
      <c r="D273" t="s">
        <v>29</v>
      </c>
      <c r="E273" t="str">
        <f t="shared" si="4"/>
        <v>Caco2-PLS-CV</v>
      </c>
      <c r="F273">
        <v>1.145</v>
      </c>
      <c r="G273">
        <v>133</v>
      </c>
      <c r="H273">
        <v>0.58972199999999997</v>
      </c>
    </row>
    <row r="274" spans="1:8">
      <c r="A274" t="s">
        <v>0</v>
      </c>
      <c r="B274">
        <v>1110</v>
      </c>
      <c r="C274" t="s">
        <v>13</v>
      </c>
      <c r="D274" t="s">
        <v>11</v>
      </c>
      <c r="E274" t="str">
        <f t="shared" si="4"/>
        <v>Caco2-PLS-plsEM</v>
      </c>
      <c r="F274">
        <v>1.19</v>
      </c>
      <c r="G274">
        <v>133</v>
      </c>
      <c r="H274">
        <v>0.58972199999999997</v>
      </c>
    </row>
    <row r="275" spans="1:8">
      <c r="A275" t="s">
        <v>0</v>
      </c>
      <c r="B275">
        <v>1110</v>
      </c>
      <c r="C275" t="s">
        <v>13</v>
      </c>
      <c r="D275" t="s">
        <v>30</v>
      </c>
      <c r="E275" t="str">
        <f t="shared" si="4"/>
        <v>Caco2-PLS-TS</v>
      </c>
      <c r="F275">
        <v>1.1459999999999999</v>
      </c>
      <c r="G275">
        <v>133</v>
      </c>
      <c r="H275">
        <v>0.58972199999999997</v>
      </c>
    </row>
    <row r="276" spans="1:8">
      <c r="A276" t="s">
        <v>0</v>
      </c>
      <c r="B276">
        <v>1110</v>
      </c>
      <c r="C276" t="s">
        <v>14</v>
      </c>
      <c r="D276" t="s">
        <v>27</v>
      </c>
      <c r="E276" t="str">
        <f t="shared" si="4"/>
        <v>Caco2-RF-BVC</v>
      </c>
      <c r="F276">
        <v>1.0660000000000001</v>
      </c>
      <c r="G276">
        <v>133</v>
      </c>
      <c r="H276">
        <v>0.57250500000000004</v>
      </c>
    </row>
    <row r="277" spans="1:8">
      <c r="A277" t="s">
        <v>0</v>
      </c>
      <c r="B277">
        <v>1110</v>
      </c>
      <c r="C277" t="s">
        <v>14</v>
      </c>
      <c r="D277" t="s">
        <v>28</v>
      </c>
      <c r="E277" t="str">
        <f t="shared" si="4"/>
        <v>Caco2-RF-BV</v>
      </c>
      <c r="F277">
        <v>1.0389999999999999</v>
      </c>
      <c r="G277">
        <v>133</v>
      </c>
      <c r="H277">
        <v>0.57250500000000004</v>
      </c>
    </row>
    <row r="278" spans="1:8">
      <c r="A278" t="s">
        <v>0</v>
      </c>
      <c r="B278">
        <v>1110</v>
      </c>
      <c r="C278" t="s">
        <v>14</v>
      </c>
      <c r="D278" t="s">
        <v>4</v>
      </c>
      <c r="E278" t="str">
        <f t="shared" si="4"/>
        <v>Caco2-RF-D2M-EUC</v>
      </c>
      <c r="F278">
        <v>1.0569999999999999</v>
      </c>
      <c r="G278">
        <v>133</v>
      </c>
      <c r="H278">
        <v>0.57250500000000004</v>
      </c>
    </row>
    <row r="279" spans="1:8">
      <c r="A279" t="s">
        <v>0</v>
      </c>
      <c r="B279">
        <v>1110</v>
      </c>
      <c r="C279" t="s">
        <v>14</v>
      </c>
      <c r="D279" t="s">
        <v>5</v>
      </c>
      <c r="E279" t="str">
        <f t="shared" si="4"/>
        <v>Caco2-RF-D2M-MD</v>
      </c>
      <c r="F279">
        <v>1.091</v>
      </c>
      <c r="G279">
        <v>133</v>
      </c>
      <c r="H279">
        <v>0.57250500000000004</v>
      </c>
    </row>
    <row r="280" spans="1:8">
      <c r="A280" t="s">
        <v>0</v>
      </c>
      <c r="B280">
        <v>1110</v>
      </c>
      <c r="C280" t="s">
        <v>14</v>
      </c>
      <c r="D280" t="s">
        <v>6</v>
      </c>
      <c r="E280" t="str">
        <f t="shared" si="4"/>
        <v>Caco2-RF-LEC-EUC</v>
      </c>
      <c r="F280">
        <v>1.091</v>
      </c>
      <c r="G280">
        <v>133</v>
      </c>
      <c r="H280">
        <v>0.57250500000000004</v>
      </c>
    </row>
    <row r="281" spans="1:8">
      <c r="A281" t="s">
        <v>0</v>
      </c>
      <c r="B281">
        <v>1110</v>
      </c>
      <c r="C281" t="s">
        <v>14</v>
      </c>
      <c r="D281" t="s">
        <v>7</v>
      </c>
      <c r="E281" t="str">
        <f t="shared" si="4"/>
        <v>Caco2-RF-LEC-MD</v>
      </c>
      <c r="F281">
        <v>1.121</v>
      </c>
      <c r="G281">
        <v>133</v>
      </c>
      <c r="H281">
        <v>0.57250500000000004</v>
      </c>
    </row>
    <row r="282" spans="1:8">
      <c r="A282" t="s">
        <v>0</v>
      </c>
      <c r="B282">
        <v>1110</v>
      </c>
      <c r="C282" t="s">
        <v>14</v>
      </c>
      <c r="D282" t="s">
        <v>8</v>
      </c>
      <c r="E282" t="str">
        <f t="shared" si="4"/>
        <v>Caco2-RF-LE-EUC</v>
      </c>
      <c r="F282">
        <v>1.147</v>
      </c>
      <c r="G282">
        <v>133</v>
      </c>
      <c r="H282">
        <v>0.57250500000000004</v>
      </c>
    </row>
    <row r="283" spans="1:8">
      <c r="A283" t="s">
        <v>0</v>
      </c>
      <c r="B283">
        <v>1110</v>
      </c>
      <c r="C283" t="s">
        <v>14</v>
      </c>
      <c r="D283" t="s">
        <v>9</v>
      </c>
      <c r="E283" t="str">
        <f t="shared" si="4"/>
        <v>Caco2-RF-LE-MD</v>
      </c>
      <c r="F283">
        <v>1.3160000000000001</v>
      </c>
      <c r="G283">
        <v>133</v>
      </c>
      <c r="H283">
        <v>0.57250500000000004</v>
      </c>
    </row>
    <row r="284" spans="1:8">
      <c r="A284" t="s">
        <v>0</v>
      </c>
      <c r="B284">
        <v>1110</v>
      </c>
      <c r="C284" t="s">
        <v>14</v>
      </c>
      <c r="D284" t="s">
        <v>29</v>
      </c>
      <c r="E284" t="str">
        <f t="shared" si="4"/>
        <v>Caco2-RF-CV</v>
      </c>
      <c r="F284">
        <v>1.2070000000000001</v>
      </c>
      <c r="G284">
        <v>133</v>
      </c>
      <c r="H284">
        <v>0.57250500000000004</v>
      </c>
    </row>
    <row r="285" spans="1:8">
      <c r="A285" t="s">
        <v>0</v>
      </c>
      <c r="B285">
        <v>1110</v>
      </c>
      <c r="C285" t="s">
        <v>14</v>
      </c>
      <c r="D285" t="s">
        <v>11</v>
      </c>
      <c r="E285" t="str">
        <f t="shared" si="4"/>
        <v>Caco2-RF-plsEM</v>
      </c>
      <c r="F285">
        <v>3.899</v>
      </c>
      <c r="G285">
        <v>133</v>
      </c>
      <c r="H285">
        <v>0.57250500000000004</v>
      </c>
    </row>
    <row r="286" spans="1:8">
      <c r="A286" t="s">
        <v>0</v>
      </c>
      <c r="B286">
        <v>1110</v>
      </c>
      <c r="C286" t="s">
        <v>14</v>
      </c>
      <c r="D286" t="s">
        <v>30</v>
      </c>
      <c r="E286" t="str">
        <f t="shared" si="4"/>
        <v>Caco2-RF-TS</v>
      </c>
      <c r="F286">
        <v>1.1890000000000001</v>
      </c>
      <c r="G286">
        <v>133</v>
      </c>
      <c r="H286">
        <v>0.57250500000000004</v>
      </c>
    </row>
    <row r="287" spans="1:8">
      <c r="A287" t="s">
        <v>0</v>
      </c>
      <c r="B287">
        <v>1110</v>
      </c>
      <c r="C287" t="s">
        <v>15</v>
      </c>
      <c r="D287" t="s">
        <v>4</v>
      </c>
      <c r="E287" t="str">
        <f t="shared" si="4"/>
        <v>Caco2-SVM-D2M-EUC</v>
      </c>
      <c r="F287">
        <v>1.0249999999999999</v>
      </c>
      <c r="G287">
        <v>133</v>
      </c>
      <c r="H287">
        <v>0.56928000000000001</v>
      </c>
    </row>
    <row r="288" spans="1:8">
      <c r="A288" t="s">
        <v>0</v>
      </c>
      <c r="B288">
        <v>1110</v>
      </c>
      <c r="C288" t="s">
        <v>15</v>
      </c>
      <c r="D288" t="s">
        <v>5</v>
      </c>
      <c r="E288" t="str">
        <f t="shared" si="4"/>
        <v>Caco2-SVM-D2M-MD</v>
      </c>
      <c r="F288">
        <v>1.044</v>
      </c>
      <c r="G288">
        <v>133</v>
      </c>
      <c r="H288">
        <v>0.56928000000000001</v>
      </c>
    </row>
    <row r="289" spans="1:8">
      <c r="A289" t="s">
        <v>0</v>
      </c>
      <c r="B289">
        <v>1110</v>
      </c>
      <c r="C289" t="s">
        <v>15</v>
      </c>
      <c r="D289" t="s">
        <v>6</v>
      </c>
      <c r="E289" t="str">
        <f t="shared" si="4"/>
        <v>Caco2-SVM-LEC-EUC</v>
      </c>
      <c r="F289">
        <v>1.081</v>
      </c>
      <c r="G289">
        <v>133</v>
      </c>
      <c r="H289">
        <v>0.56928000000000001</v>
      </c>
    </row>
    <row r="290" spans="1:8">
      <c r="A290" t="s">
        <v>0</v>
      </c>
      <c r="B290">
        <v>1110</v>
      </c>
      <c r="C290" t="s">
        <v>15</v>
      </c>
      <c r="D290" t="s">
        <v>7</v>
      </c>
      <c r="E290" t="str">
        <f t="shared" si="4"/>
        <v>Caco2-SVM-LEC-MD</v>
      </c>
      <c r="F290">
        <v>1.0980000000000001</v>
      </c>
      <c r="G290">
        <v>133</v>
      </c>
      <c r="H290">
        <v>0.56928000000000001</v>
      </c>
    </row>
    <row r="291" spans="1:8">
      <c r="A291" t="s">
        <v>0</v>
      </c>
      <c r="B291">
        <v>1110</v>
      </c>
      <c r="C291" t="s">
        <v>15</v>
      </c>
      <c r="D291" t="s">
        <v>8</v>
      </c>
      <c r="E291" t="str">
        <f t="shared" si="4"/>
        <v>Caco2-SVM-LE-EUC</v>
      </c>
      <c r="F291">
        <v>1.0820000000000001</v>
      </c>
      <c r="G291">
        <v>133</v>
      </c>
      <c r="H291">
        <v>0.56928000000000001</v>
      </c>
    </row>
    <row r="292" spans="1:8">
      <c r="A292" t="s">
        <v>0</v>
      </c>
      <c r="B292">
        <v>1110</v>
      </c>
      <c r="C292" t="s">
        <v>15</v>
      </c>
      <c r="D292" t="s">
        <v>9</v>
      </c>
      <c r="E292" t="str">
        <f t="shared" si="4"/>
        <v>Caco2-SVM-LE-MD</v>
      </c>
      <c r="F292">
        <v>1.099</v>
      </c>
      <c r="G292">
        <v>133</v>
      </c>
      <c r="H292">
        <v>0.56928000000000001</v>
      </c>
    </row>
    <row r="293" spans="1:8">
      <c r="A293" t="s">
        <v>0</v>
      </c>
      <c r="B293">
        <v>1110</v>
      </c>
      <c r="C293" t="s">
        <v>15</v>
      </c>
      <c r="D293" t="s">
        <v>29</v>
      </c>
      <c r="E293" t="str">
        <f t="shared" si="4"/>
        <v>Caco2-SVM-CV</v>
      </c>
      <c r="F293">
        <v>1.2549999999999999</v>
      </c>
      <c r="G293">
        <v>133</v>
      </c>
      <c r="H293">
        <v>0.56928000000000001</v>
      </c>
    </row>
    <row r="294" spans="1:8">
      <c r="A294" t="s">
        <v>0</v>
      </c>
      <c r="B294">
        <v>1110</v>
      </c>
      <c r="C294" t="s">
        <v>15</v>
      </c>
      <c r="D294" t="s">
        <v>11</v>
      </c>
      <c r="E294" t="str">
        <f t="shared" si="4"/>
        <v>Caco2-SVM-plsEM</v>
      </c>
      <c r="F294">
        <v>1.1739999999999999</v>
      </c>
      <c r="G294">
        <v>133</v>
      </c>
      <c r="H294">
        <v>0.56928000000000001</v>
      </c>
    </row>
    <row r="295" spans="1:8">
      <c r="A295" t="s">
        <v>0</v>
      </c>
      <c r="B295">
        <v>1110</v>
      </c>
      <c r="C295" t="s">
        <v>15</v>
      </c>
      <c r="D295" t="s">
        <v>30</v>
      </c>
      <c r="E295" t="str">
        <f t="shared" si="4"/>
        <v>Caco2-SVM-TS</v>
      </c>
      <c r="F295">
        <v>1.1559999999999999</v>
      </c>
      <c r="G295">
        <v>133</v>
      </c>
      <c r="H295">
        <v>0.56928000000000001</v>
      </c>
    </row>
    <row r="296" spans="1:8">
      <c r="A296" t="s">
        <v>0</v>
      </c>
      <c r="B296">
        <v>1111</v>
      </c>
      <c r="C296" t="s">
        <v>1</v>
      </c>
      <c r="D296" t="s">
        <v>27</v>
      </c>
      <c r="E296" t="str">
        <f t="shared" si="4"/>
        <v>Caco2-KNN-BVC</v>
      </c>
      <c r="F296">
        <v>1.008</v>
      </c>
      <c r="G296">
        <v>175</v>
      </c>
      <c r="H296">
        <v>0.52069399999999999</v>
      </c>
    </row>
    <row r="297" spans="1:8">
      <c r="A297" t="s">
        <v>0</v>
      </c>
      <c r="B297">
        <v>1111</v>
      </c>
      <c r="C297" t="s">
        <v>1</v>
      </c>
      <c r="D297" t="s">
        <v>28</v>
      </c>
      <c r="E297" t="str">
        <f t="shared" si="4"/>
        <v>Caco2-KNN-BV</v>
      </c>
      <c r="F297">
        <v>2.0259999999999998</v>
      </c>
      <c r="G297">
        <v>175</v>
      </c>
      <c r="H297">
        <v>0.52069399999999999</v>
      </c>
    </row>
    <row r="298" spans="1:8">
      <c r="A298" t="s">
        <v>0</v>
      </c>
      <c r="B298">
        <v>1111</v>
      </c>
      <c r="C298" t="s">
        <v>1</v>
      </c>
      <c r="D298" t="s">
        <v>4</v>
      </c>
      <c r="E298" t="str">
        <f t="shared" si="4"/>
        <v>Caco2-KNN-D2M-EUC</v>
      </c>
      <c r="F298">
        <v>0.99</v>
      </c>
      <c r="G298">
        <v>175</v>
      </c>
      <c r="H298">
        <v>0.52186500000000002</v>
      </c>
    </row>
    <row r="299" spans="1:8">
      <c r="A299" t="s">
        <v>0</v>
      </c>
      <c r="B299">
        <v>1111</v>
      </c>
      <c r="C299" t="s">
        <v>1</v>
      </c>
      <c r="D299" t="s">
        <v>5</v>
      </c>
      <c r="E299" t="str">
        <f t="shared" si="4"/>
        <v>Caco2-KNN-D2M-MD</v>
      </c>
      <c r="F299">
        <v>0.98899999999999999</v>
      </c>
      <c r="G299">
        <v>175</v>
      </c>
      <c r="H299">
        <v>0.52186500000000002</v>
      </c>
    </row>
    <row r="300" spans="1:8">
      <c r="A300" t="s">
        <v>0</v>
      </c>
      <c r="B300">
        <v>1111</v>
      </c>
      <c r="C300" t="s">
        <v>1</v>
      </c>
      <c r="D300" t="s">
        <v>6</v>
      </c>
      <c r="E300" t="str">
        <f t="shared" si="4"/>
        <v>Caco2-KNN-LEC-EUC</v>
      </c>
      <c r="F300">
        <v>0.97499999999999998</v>
      </c>
      <c r="G300">
        <v>175</v>
      </c>
      <c r="H300">
        <v>0.52186500000000002</v>
      </c>
    </row>
    <row r="301" spans="1:8">
      <c r="A301" t="s">
        <v>0</v>
      </c>
      <c r="B301">
        <v>1111</v>
      </c>
      <c r="C301" t="s">
        <v>1</v>
      </c>
      <c r="D301" t="s">
        <v>7</v>
      </c>
      <c r="E301" t="str">
        <f t="shared" si="4"/>
        <v>Caco2-KNN-LEC-MD</v>
      </c>
      <c r="F301">
        <v>1.02</v>
      </c>
      <c r="G301">
        <v>175</v>
      </c>
      <c r="H301">
        <v>0.52186500000000002</v>
      </c>
    </row>
    <row r="302" spans="1:8">
      <c r="A302" t="s">
        <v>0</v>
      </c>
      <c r="B302">
        <v>1111</v>
      </c>
      <c r="C302" t="s">
        <v>1</v>
      </c>
      <c r="D302" t="s">
        <v>8</v>
      </c>
      <c r="E302" t="str">
        <f t="shared" si="4"/>
        <v>Caco2-KNN-LE-EUC</v>
      </c>
      <c r="F302">
        <v>1.0149999999999999</v>
      </c>
      <c r="G302">
        <v>175</v>
      </c>
      <c r="H302">
        <v>0.52186500000000002</v>
      </c>
    </row>
    <row r="303" spans="1:8">
      <c r="A303" t="s">
        <v>0</v>
      </c>
      <c r="B303">
        <v>1111</v>
      </c>
      <c r="C303" t="s">
        <v>1</v>
      </c>
      <c r="D303" t="s">
        <v>9</v>
      </c>
      <c r="E303" t="str">
        <f t="shared" si="4"/>
        <v>Caco2-KNN-LE-MD</v>
      </c>
      <c r="F303">
        <v>1.198</v>
      </c>
      <c r="G303">
        <v>175</v>
      </c>
      <c r="H303">
        <v>0.52186500000000002</v>
      </c>
    </row>
    <row r="304" spans="1:8">
      <c r="A304" t="s">
        <v>0</v>
      </c>
      <c r="B304">
        <v>1111</v>
      </c>
      <c r="C304" t="s">
        <v>1</v>
      </c>
      <c r="D304" t="s">
        <v>29</v>
      </c>
      <c r="E304" t="str">
        <f t="shared" si="4"/>
        <v>Caco2-KNN-CV</v>
      </c>
      <c r="F304">
        <v>1.0569999999999999</v>
      </c>
      <c r="G304">
        <v>175</v>
      </c>
      <c r="H304">
        <v>0.52186500000000002</v>
      </c>
    </row>
    <row r="305" spans="1:8">
      <c r="A305" t="s">
        <v>0</v>
      </c>
      <c r="B305">
        <v>1111</v>
      </c>
      <c r="C305" t="s">
        <v>1</v>
      </c>
      <c r="D305" t="s">
        <v>11</v>
      </c>
      <c r="E305" t="str">
        <f t="shared" si="4"/>
        <v>Caco2-KNN-plsEM</v>
      </c>
      <c r="F305">
        <v>0.98</v>
      </c>
      <c r="G305">
        <v>175</v>
      </c>
      <c r="H305">
        <v>0.52186500000000002</v>
      </c>
    </row>
    <row r="306" spans="1:8">
      <c r="A306" t="s">
        <v>0</v>
      </c>
      <c r="B306">
        <v>1111</v>
      </c>
      <c r="C306" t="s">
        <v>1</v>
      </c>
      <c r="D306" t="s">
        <v>30</v>
      </c>
      <c r="E306" t="str">
        <f t="shared" si="4"/>
        <v>Caco2-KNN-TS</v>
      </c>
      <c r="F306">
        <v>1.032</v>
      </c>
      <c r="G306">
        <v>175</v>
      </c>
      <c r="H306">
        <v>0.52186500000000002</v>
      </c>
    </row>
    <row r="307" spans="1:8">
      <c r="A307" t="s">
        <v>0</v>
      </c>
      <c r="B307">
        <v>1111</v>
      </c>
      <c r="C307" t="s">
        <v>13</v>
      </c>
      <c r="D307" t="s">
        <v>27</v>
      </c>
      <c r="E307" t="str">
        <f t="shared" si="4"/>
        <v>Caco2-PLS-BVC</v>
      </c>
      <c r="F307">
        <v>1.143</v>
      </c>
      <c r="G307">
        <v>175</v>
      </c>
      <c r="H307">
        <v>0.52654599999999996</v>
      </c>
    </row>
    <row r="308" spans="1:8">
      <c r="A308" t="s">
        <v>0</v>
      </c>
      <c r="B308">
        <v>1111</v>
      </c>
      <c r="C308" t="s">
        <v>13</v>
      </c>
      <c r="D308" t="s">
        <v>28</v>
      </c>
      <c r="E308" t="str">
        <f t="shared" si="4"/>
        <v>Caco2-PLS-BV</v>
      </c>
      <c r="F308">
        <v>3.2989999999999999</v>
      </c>
      <c r="G308">
        <v>175</v>
      </c>
      <c r="H308">
        <v>0.52654599999999996</v>
      </c>
    </row>
    <row r="309" spans="1:8">
      <c r="A309" t="s">
        <v>0</v>
      </c>
      <c r="B309">
        <v>1111</v>
      </c>
      <c r="C309" t="s">
        <v>13</v>
      </c>
      <c r="D309" t="s">
        <v>4</v>
      </c>
      <c r="E309" t="str">
        <f t="shared" si="4"/>
        <v>Caco2-PLS-D2M-EUC</v>
      </c>
      <c r="F309">
        <v>1.0549999999999999</v>
      </c>
      <c r="G309">
        <v>175</v>
      </c>
      <c r="H309">
        <v>0.52582200000000001</v>
      </c>
    </row>
    <row r="310" spans="1:8">
      <c r="A310" t="s">
        <v>0</v>
      </c>
      <c r="B310">
        <v>1111</v>
      </c>
      <c r="C310" t="s">
        <v>13</v>
      </c>
      <c r="D310" t="s">
        <v>5</v>
      </c>
      <c r="E310" t="str">
        <f t="shared" si="4"/>
        <v>Caco2-PLS-D2M-MD</v>
      </c>
      <c r="F310">
        <v>1.0469999999999999</v>
      </c>
      <c r="G310">
        <v>175</v>
      </c>
      <c r="H310">
        <v>0.52582200000000001</v>
      </c>
    </row>
    <row r="311" spans="1:8">
      <c r="A311" t="s">
        <v>0</v>
      </c>
      <c r="B311">
        <v>1111</v>
      </c>
      <c r="C311" t="s">
        <v>13</v>
      </c>
      <c r="D311" t="s">
        <v>6</v>
      </c>
      <c r="E311" t="str">
        <f t="shared" si="4"/>
        <v>Caco2-PLS-LEC-EUC</v>
      </c>
      <c r="F311">
        <v>1.006</v>
      </c>
      <c r="G311">
        <v>175</v>
      </c>
      <c r="H311">
        <v>0.52582200000000001</v>
      </c>
    </row>
    <row r="312" spans="1:8">
      <c r="A312" t="s">
        <v>0</v>
      </c>
      <c r="B312">
        <v>1111</v>
      </c>
      <c r="C312" t="s">
        <v>13</v>
      </c>
      <c r="D312" t="s">
        <v>7</v>
      </c>
      <c r="E312" t="str">
        <f t="shared" si="4"/>
        <v>Caco2-PLS-LEC-MD</v>
      </c>
      <c r="F312">
        <v>1.0489999999999999</v>
      </c>
      <c r="G312">
        <v>175</v>
      </c>
      <c r="H312">
        <v>0.52582200000000001</v>
      </c>
    </row>
    <row r="313" spans="1:8">
      <c r="A313" t="s">
        <v>0</v>
      </c>
      <c r="B313">
        <v>1111</v>
      </c>
      <c r="C313" t="s">
        <v>13</v>
      </c>
      <c r="D313" t="s">
        <v>8</v>
      </c>
      <c r="E313" t="str">
        <f t="shared" si="4"/>
        <v>Caco2-PLS-LE-EUC</v>
      </c>
      <c r="F313">
        <v>1.014</v>
      </c>
      <c r="G313">
        <v>175</v>
      </c>
      <c r="H313">
        <v>0.52582200000000001</v>
      </c>
    </row>
    <row r="314" spans="1:8">
      <c r="A314" t="s">
        <v>0</v>
      </c>
      <c r="B314">
        <v>1111</v>
      </c>
      <c r="C314" t="s">
        <v>13</v>
      </c>
      <c r="D314" t="s">
        <v>9</v>
      </c>
      <c r="E314" t="str">
        <f t="shared" si="4"/>
        <v>Caco2-PLS-LE-MD</v>
      </c>
      <c r="F314">
        <v>1.014</v>
      </c>
      <c r="G314">
        <v>175</v>
      </c>
      <c r="H314">
        <v>0.52582200000000001</v>
      </c>
    </row>
    <row r="315" spans="1:8">
      <c r="A315" t="s">
        <v>0</v>
      </c>
      <c r="B315">
        <v>1111</v>
      </c>
      <c r="C315" t="s">
        <v>13</v>
      </c>
      <c r="D315" t="s">
        <v>29</v>
      </c>
      <c r="E315" t="str">
        <f t="shared" si="4"/>
        <v>Caco2-PLS-CV</v>
      </c>
      <c r="F315">
        <v>1.0649999999999999</v>
      </c>
      <c r="G315">
        <v>175</v>
      </c>
      <c r="H315">
        <v>0.52582200000000001</v>
      </c>
    </row>
    <row r="316" spans="1:8">
      <c r="A316" t="s">
        <v>0</v>
      </c>
      <c r="B316">
        <v>1111</v>
      </c>
      <c r="C316" t="s">
        <v>13</v>
      </c>
      <c r="D316" t="s">
        <v>11</v>
      </c>
      <c r="E316" t="str">
        <f t="shared" si="4"/>
        <v>Caco2-PLS-plsEM</v>
      </c>
      <c r="F316">
        <v>1.145</v>
      </c>
      <c r="G316">
        <v>175</v>
      </c>
      <c r="H316">
        <v>0.52582200000000001</v>
      </c>
    </row>
    <row r="317" spans="1:8">
      <c r="A317" t="s">
        <v>0</v>
      </c>
      <c r="B317">
        <v>1111</v>
      </c>
      <c r="C317" t="s">
        <v>13</v>
      </c>
      <c r="D317" t="s">
        <v>30</v>
      </c>
      <c r="E317" t="str">
        <f t="shared" si="4"/>
        <v>Caco2-PLS-TS</v>
      </c>
      <c r="F317">
        <v>1.0389999999999999</v>
      </c>
      <c r="G317">
        <v>175</v>
      </c>
      <c r="H317">
        <v>0.52582200000000001</v>
      </c>
    </row>
    <row r="318" spans="1:8">
      <c r="A318" t="s">
        <v>0</v>
      </c>
      <c r="B318">
        <v>1111</v>
      </c>
      <c r="C318" t="s">
        <v>14</v>
      </c>
      <c r="D318" t="s">
        <v>27</v>
      </c>
      <c r="E318" t="str">
        <f t="shared" si="4"/>
        <v>Caco2-RF-BVC</v>
      </c>
      <c r="F318">
        <v>0.85499999999999998</v>
      </c>
      <c r="G318">
        <v>175</v>
      </c>
      <c r="H318">
        <v>0.45990300000000001</v>
      </c>
    </row>
    <row r="319" spans="1:8">
      <c r="A319" t="s">
        <v>0</v>
      </c>
      <c r="B319">
        <v>1111</v>
      </c>
      <c r="C319" t="s">
        <v>14</v>
      </c>
      <c r="D319" t="s">
        <v>28</v>
      </c>
      <c r="E319" t="str">
        <f t="shared" si="4"/>
        <v>Caco2-RF-BV</v>
      </c>
      <c r="F319">
        <v>0.85199999999999998</v>
      </c>
      <c r="G319">
        <v>175</v>
      </c>
      <c r="H319">
        <v>0.45990300000000001</v>
      </c>
    </row>
    <row r="320" spans="1:8">
      <c r="A320" t="s">
        <v>0</v>
      </c>
      <c r="B320">
        <v>1111</v>
      </c>
      <c r="C320" t="s">
        <v>14</v>
      </c>
      <c r="D320" t="s">
        <v>4</v>
      </c>
      <c r="E320" t="str">
        <f t="shared" si="4"/>
        <v>Caco2-RF-D2M-EUC</v>
      </c>
      <c r="F320">
        <v>0.82899999999999996</v>
      </c>
      <c r="G320">
        <v>175</v>
      </c>
      <c r="H320">
        <v>0.45990300000000001</v>
      </c>
    </row>
    <row r="321" spans="1:8">
      <c r="A321" t="s">
        <v>0</v>
      </c>
      <c r="B321">
        <v>1111</v>
      </c>
      <c r="C321" t="s">
        <v>14</v>
      </c>
      <c r="D321" t="s">
        <v>5</v>
      </c>
      <c r="E321" t="str">
        <f t="shared" si="4"/>
        <v>Caco2-RF-D2M-MD</v>
      </c>
      <c r="F321">
        <v>0.84199999999999997</v>
      </c>
      <c r="G321">
        <v>175</v>
      </c>
      <c r="H321">
        <v>0.45990300000000001</v>
      </c>
    </row>
    <row r="322" spans="1:8">
      <c r="A322" t="s">
        <v>0</v>
      </c>
      <c r="B322">
        <v>1111</v>
      </c>
      <c r="C322" t="s">
        <v>14</v>
      </c>
      <c r="D322" t="s">
        <v>6</v>
      </c>
      <c r="E322" t="str">
        <f t="shared" si="4"/>
        <v>Caco2-RF-LEC-EUC</v>
      </c>
      <c r="F322">
        <v>0.83299999999999996</v>
      </c>
      <c r="G322">
        <v>175</v>
      </c>
      <c r="H322">
        <v>0.45990300000000001</v>
      </c>
    </row>
    <row r="323" spans="1:8">
      <c r="A323" t="s">
        <v>0</v>
      </c>
      <c r="B323">
        <v>1111</v>
      </c>
      <c r="C323" t="s">
        <v>14</v>
      </c>
      <c r="D323" t="s">
        <v>7</v>
      </c>
      <c r="E323" t="str">
        <f t="shared" ref="E323:E386" si="5">A323&amp;"-"&amp;C323&amp;"-"&amp;D323</f>
        <v>Caco2-RF-LEC-MD</v>
      </c>
      <c r="F323">
        <v>0.91900000000000004</v>
      </c>
      <c r="G323">
        <v>175</v>
      </c>
      <c r="H323">
        <v>0.45990300000000001</v>
      </c>
    </row>
    <row r="324" spans="1:8">
      <c r="A324" t="s">
        <v>0</v>
      </c>
      <c r="B324">
        <v>1111</v>
      </c>
      <c r="C324" t="s">
        <v>14</v>
      </c>
      <c r="D324" t="s">
        <v>8</v>
      </c>
      <c r="E324" t="str">
        <f t="shared" si="5"/>
        <v>Caco2-RF-LE-EUC</v>
      </c>
      <c r="F324">
        <v>0.88200000000000001</v>
      </c>
      <c r="G324">
        <v>175</v>
      </c>
      <c r="H324">
        <v>0.45990300000000001</v>
      </c>
    </row>
    <row r="325" spans="1:8">
      <c r="A325" t="s">
        <v>0</v>
      </c>
      <c r="B325">
        <v>1111</v>
      </c>
      <c r="C325" t="s">
        <v>14</v>
      </c>
      <c r="D325" t="s">
        <v>9</v>
      </c>
      <c r="E325" t="str">
        <f t="shared" si="5"/>
        <v>Caco2-RF-LE-MD</v>
      </c>
      <c r="F325">
        <v>0.97099999999999997</v>
      </c>
      <c r="G325">
        <v>175</v>
      </c>
      <c r="H325">
        <v>0.45990300000000001</v>
      </c>
    </row>
    <row r="326" spans="1:8">
      <c r="A326" t="s">
        <v>0</v>
      </c>
      <c r="B326">
        <v>1111</v>
      </c>
      <c r="C326" t="s">
        <v>14</v>
      </c>
      <c r="D326" t="s">
        <v>29</v>
      </c>
      <c r="E326" t="str">
        <f t="shared" si="5"/>
        <v>Caco2-RF-CV</v>
      </c>
      <c r="F326">
        <v>0.93100000000000005</v>
      </c>
      <c r="G326">
        <v>175</v>
      </c>
      <c r="H326">
        <v>0.45990300000000001</v>
      </c>
    </row>
    <row r="327" spans="1:8">
      <c r="A327" t="s">
        <v>0</v>
      </c>
      <c r="B327">
        <v>1111</v>
      </c>
      <c r="C327" t="s">
        <v>14</v>
      </c>
      <c r="D327" t="s">
        <v>11</v>
      </c>
      <c r="E327" t="str">
        <f t="shared" si="5"/>
        <v>Caco2-RF-plsEM</v>
      </c>
      <c r="F327">
        <v>2.5190000000000001</v>
      </c>
      <c r="G327">
        <v>175</v>
      </c>
      <c r="H327">
        <v>0.45990300000000001</v>
      </c>
    </row>
    <row r="328" spans="1:8">
      <c r="A328" t="s">
        <v>0</v>
      </c>
      <c r="B328">
        <v>1111</v>
      </c>
      <c r="C328" t="s">
        <v>14</v>
      </c>
      <c r="D328" t="s">
        <v>30</v>
      </c>
      <c r="E328" t="str">
        <f t="shared" si="5"/>
        <v>Caco2-RF-TS</v>
      </c>
      <c r="F328">
        <v>0.92700000000000005</v>
      </c>
      <c r="G328">
        <v>175</v>
      </c>
      <c r="H328">
        <v>0.45990300000000001</v>
      </c>
    </row>
    <row r="329" spans="1:8">
      <c r="A329" t="s">
        <v>0</v>
      </c>
      <c r="B329">
        <v>1111</v>
      </c>
      <c r="C329" t="s">
        <v>15</v>
      </c>
      <c r="D329" t="s">
        <v>4</v>
      </c>
      <c r="E329" t="str">
        <f t="shared" si="5"/>
        <v>Caco2-SVM-D2M-EUC</v>
      </c>
      <c r="F329">
        <v>0.78500000000000003</v>
      </c>
      <c r="G329">
        <v>175</v>
      </c>
      <c r="H329">
        <v>0.42977599999999999</v>
      </c>
    </row>
    <row r="330" spans="1:8">
      <c r="A330" t="s">
        <v>0</v>
      </c>
      <c r="B330">
        <v>1111</v>
      </c>
      <c r="C330" t="s">
        <v>15</v>
      </c>
      <c r="D330" t="s">
        <v>5</v>
      </c>
      <c r="E330" t="str">
        <f t="shared" si="5"/>
        <v>Caco2-SVM-D2M-MD</v>
      </c>
      <c r="F330">
        <v>0.78900000000000003</v>
      </c>
      <c r="G330">
        <v>175</v>
      </c>
      <c r="H330">
        <v>0.42977599999999999</v>
      </c>
    </row>
    <row r="331" spans="1:8">
      <c r="A331" t="s">
        <v>0</v>
      </c>
      <c r="B331">
        <v>1111</v>
      </c>
      <c r="C331" t="s">
        <v>15</v>
      </c>
      <c r="D331" t="s">
        <v>6</v>
      </c>
      <c r="E331" t="str">
        <f t="shared" si="5"/>
        <v>Caco2-SVM-LEC-EUC</v>
      </c>
      <c r="F331">
        <v>0.84899999999999998</v>
      </c>
      <c r="G331">
        <v>175</v>
      </c>
      <c r="H331">
        <v>0.42977599999999999</v>
      </c>
    </row>
    <row r="332" spans="1:8">
      <c r="A332" t="s">
        <v>0</v>
      </c>
      <c r="B332">
        <v>1111</v>
      </c>
      <c r="C332" t="s">
        <v>15</v>
      </c>
      <c r="D332" t="s">
        <v>7</v>
      </c>
      <c r="E332" t="str">
        <f t="shared" si="5"/>
        <v>Caco2-SVM-LEC-MD</v>
      </c>
      <c r="F332">
        <v>0.84599999999999997</v>
      </c>
      <c r="G332">
        <v>175</v>
      </c>
      <c r="H332">
        <v>0.42977599999999999</v>
      </c>
    </row>
    <row r="333" spans="1:8">
      <c r="A333" t="s">
        <v>0</v>
      </c>
      <c r="B333">
        <v>1111</v>
      </c>
      <c r="C333" t="s">
        <v>15</v>
      </c>
      <c r="D333" t="s">
        <v>8</v>
      </c>
      <c r="E333" t="str">
        <f t="shared" si="5"/>
        <v>Caco2-SVM-LE-EUC</v>
      </c>
      <c r="F333">
        <v>0.90100000000000002</v>
      </c>
      <c r="G333">
        <v>175</v>
      </c>
      <c r="H333">
        <v>0.42977599999999999</v>
      </c>
    </row>
    <row r="334" spans="1:8">
      <c r="A334" t="s">
        <v>0</v>
      </c>
      <c r="B334">
        <v>1111</v>
      </c>
      <c r="C334" t="s">
        <v>15</v>
      </c>
      <c r="D334" t="s">
        <v>9</v>
      </c>
      <c r="E334" t="str">
        <f t="shared" si="5"/>
        <v>Caco2-SVM-LE-MD</v>
      </c>
      <c r="F334">
        <v>0.85599999999999998</v>
      </c>
      <c r="G334">
        <v>175</v>
      </c>
      <c r="H334">
        <v>0.42977599999999999</v>
      </c>
    </row>
    <row r="335" spans="1:8">
      <c r="A335" t="s">
        <v>0</v>
      </c>
      <c r="B335">
        <v>1111</v>
      </c>
      <c r="C335" t="s">
        <v>15</v>
      </c>
      <c r="D335" t="s">
        <v>29</v>
      </c>
      <c r="E335" t="str">
        <f t="shared" si="5"/>
        <v>Caco2-SVM-CV</v>
      </c>
      <c r="F335">
        <v>0.878</v>
      </c>
      <c r="G335">
        <v>175</v>
      </c>
      <c r="H335">
        <v>0.42977599999999999</v>
      </c>
    </row>
    <row r="336" spans="1:8">
      <c r="A336" t="s">
        <v>0</v>
      </c>
      <c r="B336">
        <v>1111</v>
      </c>
      <c r="C336" t="s">
        <v>15</v>
      </c>
      <c r="D336" t="s">
        <v>11</v>
      </c>
      <c r="E336" t="str">
        <f t="shared" si="5"/>
        <v>Caco2-SVM-plsEM</v>
      </c>
      <c r="F336">
        <v>0.995</v>
      </c>
      <c r="G336">
        <v>175</v>
      </c>
      <c r="H336">
        <v>0.42977599999999999</v>
      </c>
    </row>
    <row r="337" spans="1:8">
      <c r="A337" t="s">
        <v>0</v>
      </c>
      <c r="B337">
        <v>1111</v>
      </c>
      <c r="C337" t="s">
        <v>15</v>
      </c>
      <c r="D337" t="s">
        <v>30</v>
      </c>
      <c r="E337" t="str">
        <f t="shared" si="5"/>
        <v>Caco2-SVM-TS</v>
      </c>
      <c r="F337">
        <v>0.86899999999999999</v>
      </c>
      <c r="G337">
        <v>175</v>
      </c>
      <c r="H337">
        <v>0.42977599999999999</v>
      </c>
    </row>
    <row r="338" spans="1:8">
      <c r="A338" t="s">
        <v>0</v>
      </c>
      <c r="B338">
        <v>1112</v>
      </c>
      <c r="C338" t="s">
        <v>1</v>
      </c>
      <c r="D338" t="s">
        <v>27</v>
      </c>
      <c r="E338" t="str">
        <f t="shared" si="5"/>
        <v>Caco2-KNN-BVC</v>
      </c>
      <c r="F338">
        <v>0.95799999999999996</v>
      </c>
      <c r="G338">
        <v>129</v>
      </c>
      <c r="H338">
        <v>0.50763999999999998</v>
      </c>
    </row>
    <row r="339" spans="1:8">
      <c r="A339" t="s">
        <v>0</v>
      </c>
      <c r="B339">
        <v>1112</v>
      </c>
      <c r="C339" t="s">
        <v>1</v>
      </c>
      <c r="D339" t="s">
        <v>28</v>
      </c>
      <c r="E339" t="str">
        <f t="shared" si="5"/>
        <v>Caco2-KNN-BV</v>
      </c>
      <c r="F339">
        <v>2.0529999999999999</v>
      </c>
      <c r="G339">
        <v>129</v>
      </c>
      <c r="H339">
        <v>0.50763999999999998</v>
      </c>
    </row>
    <row r="340" spans="1:8">
      <c r="A340" t="s">
        <v>0</v>
      </c>
      <c r="B340">
        <v>1112</v>
      </c>
      <c r="C340" t="s">
        <v>1</v>
      </c>
      <c r="D340" t="s">
        <v>4</v>
      </c>
      <c r="E340" t="str">
        <f t="shared" si="5"/>
        <v>Caco2-KNN-D2M-EUC</v>
      </c>
      <c r="F340">
        <v>0.9</v>
      </c>
      <c r="G340">
        <v>129</v>
      </c>
      <c r="H340">
        <v>0.49208200000000002</v>
      </c>
    </row>
    <row r="341" spans="1:8">
      <c r="A341" t="s">
        <v>0</v>
      </c>
      <c r="B341">
        <v>1112</v>
      </c>
      <c r="C341" t="s">
        <v>1</v>
      </c>
      <c r="D341" t="s">
        <v>5</v>
      </c>
      <c r="E341" t="str">
        <f t="shared" si="5"/>
        <v>Caco2-KNN-D2M-MD</v>
      </c>
      <c r="F341">
        <v>0.91800000000000004</v>
      </c>
      <c r="G341">
        <v>129</v>
      </c>
      <c r="H341">
        <v>0.49208200000000002</v>
      </c>
    </row>
    <row r="342" spans="1:8">
      <c r="A342" t="s">
        <v>0</v>
      </c>
      <c r="B342">
        <v>1112</v>
      </c>
      <c r="C342" t="s">
        <v>1</v>
      </c>
      <c r="D342" t="s">
        <v>6</v>
      </c>
      <c r="E342" t="str">
        <f t="shared" si="5"/>
        <v>Caco2-KNN-LEC-EUC</v>
      </c>
      <c r="F342">
        <v>0.95199999999999996</v>
      </c>
      <c r="G342">
        <v>129</v>
      </c>
      <c r="H342">
        <v>0.49208200000000002</v>
      </c>
    </row>
    <row r="343" spans="1:8">
      <c r="A343" t="s">
        <v>0</v>
      </c>
      <c r="B343">
        <v>1112</v>
      </c>
      <c r="C343" t="s">
        <v>1</v>
      </c>
      <c r="D343" t="s">
        <v>7</v>
      </c>
      <c r="E343" t="str">
        <f t="shared" si="5"/>
        <v>Caco2-KNN-LEC-MD</v>
      </c>
      <c r="F343">
        <v>0.94399999999999995</v>
      </c>
      <c r="G343">
        <v>129</v>
      </c>
      <c r="H343">
        <v>0.49208200000000002</v>
      </c>
    </row>
    <row r="344" spans="1:8">
      <c r="A344" t="s">
        <v>0</v>
      </c>
      <c r="B344">
        <v>1112</v>
      </c>
      <c r="C344" t="s">
        <v>1</v>
      </c>
      <c r="D344" t="s">
        <v>8</v>
      </c>
      <c r="E344" t="str">
        <f t="shared" si="5"/>
        <v>Caco2-KNN-LE-EUC</v>
      </c>
      <c r="F344">
        <v>0.98899999999999999</v>
      </c>
      <c r="G344">
        <v>129</v>
      </c>
      <c r="H344">
        <v>0.49208200000000002</v>
      </c>
    </row>
    <row r="345" spans="1:8">
      <c r="A345" t="s">
        <v>0</v>
      </c>
      <c r="B345">
        <v>1112</v>
      </c>
      <c r="C345" t="s">
        <v>1</v>
      </c>
      <c r="D345" t="s">
        <v>9</v>
      </c>
      <c r="E345" t="str">
        <f t="shared" si="5"/>
        <v>Caco2-KNN-LE-MD</v>
      </c>
      <c r="F345">
        <v>1.052</v>
      </c>
      <c r="G345">
        <v>129</v>
      </c>
      <c r="H345">
        <v>0.49208200000000002</v>
      </c>
    </row>
    <row r="346" spans="1:8">
      <c r="A346" t="s">
        <v>0</v>
      </c>
      <c r="B346">
        <v>1112</v>
      </c>
      <c r="C346" t="s">
        <v>1</v>
      </c>
      <c r="D346" t="s">
        <v>29</v>
      </c>
      <c r="E346" t="str">
        <f t="shared" si="5"/>
        <v>Caco2-KNN-CV</v>
      </c>
      <c r="F346">
        <v>0.96899999999999997</v>
      </c>
      <c r="G346">
        <v>129</v>
      </c>
      <c r="H346">
        <v>0.49208200000000002</v>
      </c>
    </row>
    <row r="347" spans="1:8">
      <c r="A347" t="s">
        <v>0</v>
      </c>
      <c r="B347">
        <v>1112</v>
      </c>
      <c r="C347" t="s">
        <v>1</v>
      </c>
      <c r="D347" t="s">
        <v>11</v>
      </c>
      <c r="E347" t="str">
        <f t="shared" si="5"/>
        <v>Caco2-KNN-plsEM</v>
      </c>
      <c r="F347">
        <v>0.95099999999999996</v>
      </c>
      <c r="G347">
        <v>129</v>
      </c>
      <c r="H347">
        <v>0.49208200000000002</v>
      </c>
    </row>
    <row r="348" spans="1:8">
      <c r="A348" t="s">
        <v>0</v>
      </c>
      <c r="B348">
        <v>1112</v>
      </c>
      <c r="C348" t="s">
        <v>1</v>
      </c>
      <c r="D348" t="s">
        <v>30</v>
      </c>
      <c r="E348" t="str">
        <f t="shared" si="5"/>
        <v>Caco2-KNN-TS</v>
      </c>
      <c r="F348">
        <v>0.96</v>
      </c>
      <c r="G348">
        <v>129</v>
      </c>
      <c r="H348">
        <v>0.49208200000000002</v>
      </c>
    </row>
    <row r="349" spans="1:8">
      <c r="A349" t="s">
        <v>0</v>
      </c>
      <c r="B349">
        <v>1112</v>
      </c>
      <c r="C349" t="s">
        <v>13</v>
      </c>
      <c r="D349" t="s">
        <v>27</v>
      </c>
      <c r="E349" t="str">
        <f t="shared" si="5"/>
        <v>Caco2-PLS-BVC</v>
      </c>
      <c r="F349">
        <v>1.0860000000000001</v>
      </c>
      <c r="G349">
        <v>129</v>
      </c>
      <c r="H349">
        <v>0.56595600000000001</v>
      </c>
    </row>
    <row r="350" spans="1:8">
      <c r="A350" t="s">
        <v>0</v>
      </c>
      <c r="B350">
        <v>1112</v>
      </c>
      <c r="C350" t="s">
        <v>13</v>
      </c>
      <c r="D350" t="s">
        <v>28</v>
      </c>
      <c r="E350" t="str">
        <f t="shared" si="5"/>
        <v>Caco2-PLS-BV</v>
      </c>
      <c r="F350">
        <v>3.8010000000000002</v>
      </c>
      <c r="G350">
        <v>129</v>
      </c>
      <c r="H350">
        <v>0.56595600000000001</v>
      </c>
    </row>
    <row r="351" spans="1:8">
      <c r="A351" t="s">
        <v>0</v>
      </c>
      <c r="B351">
        <v>1112</v>
      </c>
      <c r="C351" t="s">
        <v>13</v>
      </c>
      <c r="D351" t="s">
        <v>4</v>
      </c>
      <c r="E351" t="str">
        <f t="shared" si="5"/>
        <v>Caco2-PLS-D2M-EUC</v>
      </c>
      <c r="F351">
        <v>1.0740000000000001</v>
      </c>
      <c r="G351">
        <v>129</v>
      </c>
      <c r="H351">
        <v>0.56612499999999999</v>
      </c>
    </row>
    <row r="352" spans="1:8">
      <c r="A352" t="s">
        <v>0</v>
      </c>
      <c r="B352">
        <v>1112</v>
      </c>
      <c r="C352" t="s">
        <v>13</v>
      </c>
      <c r="D352" t="s">
        <v>5</v>
      </c>
      <c r="E352" t="str">
        <f t="shared" si="5"/>
        <v>Caco2-PLS-D2M-MD</v>
      </c>
      <c r="F352">
        <v>1.0640000000000001</v>
      </c>
      <c r="G352">
        <v>129</v>
      </c>
      <c r="H352">
        <v>0.56612499999999999</v>
      </c>
    </row>
    <row r="353" spans="1:8">
      <c r="A353" t="s">
        <v>0</v>
      </c>
      <c r="B353">
        <v>1112</v>
      </c>
      <c r="C353" t="s">
        <v>13</v>
      </c>
      <c r="D353" t="s">
        <v>6</v>
      </c>
      <c r="E353" t="str">
        <f t="shared" si="5"/>
        <v>Caco2-PLS-LEC-EUC</v>
      </c>
      <c r="F353">
        <v>1.0780000000000001</v>
      </c>
      <c r="G353">
        <v>129</v>
      </c>
      <c r="H353">
        <v>0.56612499999999999</v>
      </c>
    </row>
    <row r="354" spans="1:8">
      <c r="A354" t="s">
        <v>0</v>
      </c>
      <c r="B354">
        <v>1112</v>
      </c>
      <c r="C354" t="s">
        <v>13</v>
      </c>
      <c r="D354" t="s">
        <v>7</v>
      </c>
      <c r="E354" t="str">
        <f t="shared" si="5"/>
        <v>Caco2-PLS-LEC-MD</v>
      </c>
      <c r="F354">
        <v>1.1060000000000001</v>
      </c>
      <c r="G354">
        <v>129</v>
      </c>
      <c r="H354">
        <v>0.56612499999999999</v>
      </c>
    </row>
    <row r="355" spans="1:8">
      <c r="A355" t="s">
        <v>0</v>
      </c>
      <c r="B355">
        <v>1112</v>
      </c>
      <c r="C355" t="s">
        <v>13</v>
      </c>
      <c r="D355" t="s">
        <v>8</v>
      </c>
      <c r="E355" t="str">
        <f t="shared" si="5"/>
        <v>Caco2-PLS-LE-EUC</v>
      </c>
      <c r="F355">
        <v>1.087</v>
      </c>
      <c r="G355">
        <v>129</v>
      </c>
      <c r="H355">
        <v>0.56612499999999999</v>
      </c>
    </row>
    <row r="356" spans="1:8">
      <c r="A356" t="s">
        <v>0</v>
      </c>
      <c r="B356">
        <v>1112</v>
      </c>
      <c r="C356" t="s">
        <v>13</v>
      </c>
      <c r="D356" t="s">
        <v>9</v>
      </c>
      <c r="E356" t="str">
        <f t="shared" si="5"/>
        <v>Caco2-PLS-LE-MD</v>
      </c>
      <c r="F356">
        <v>1.0640000000000001</v>
      </c>
      <c r="G356">
        <v>129</v>
      </c>
      <c r="H356">
        <v>0.56612499999999999</v>
      </c>
    </row>
    <row r="357" spans="1:8">
      <c r="A357" t="s">
        <v>0</v>
      </c>
      <c r="B357">
        <v>1112</v>
      </c>
      <c r="C357" t="s">
        <v>13</v>
      </c>
      <c r="D357" t="s">
        <v>29</v>
      </c>
      <c r="E357" t="str">
        <f t="shared" si="5"/>
        <v>Caco2-PLS-CV</v>
      </c>
      <c r="F357">
        <v>1.089</v>
      </c>
      <c r="G357">
        <v>129</v>
      </c>
      <c r="H357">
        <v>0.56612499999999999</v>
      </c>
    </row>
    <row r="358" spans="1:8">
      <c r="A358" t="s">
        <v>0</v>
      </c>
      <c r="B358">
        <v>1112</v>
      </c>
      <c r="C358" t="s">
        <v>13</v>
      </c>
      <c r="D358" t="s">
        <v>11</v>
      </c>
      <c r="E358" t="str">
        <f t="shared" si="5"/>
        <v>Caco2-PLS-plsEM</v>
      </c>
      <c r="F358">
        <v>1.1479999999999999</v>
      </c>
      <c r="G358">
        <v>129</v>
      </c>
      <c r="H358">
        <v>0.56612499999999999</v>
      </c>
    </row>
    <row r="359" spans="1:8">
      <c r="A359" t="s">
        <v>0</v>
      </c>
      <c r="B359">
        <v>1112</v>
      </c>
      <c r="C359" t="s">
        <v>13</v>
      </c>
      <c r="D359" t="s">
        <v>30</v>
      </c>
      <c r="E359" t="str">
        <f t="shared" si="5"/>
        <v>Caco2-PLS-TS</v>
      </c>
      <c r="F359">
        <v>1.081</v>
      </c>
      <c r="G359">
        <v>129</v>
      </c>
      <c r="H359">
        <v>0.56612499999999999</v>
      </c>
    </row>
    <row r="360" spans="1:8">
      <c r="A360" t="s">
        <v>0</v>
      </c>
      <c r="B360">
        <v>1112</v>
      </c>
      <c r="C360" t="s">
        <v>14</v>
      </c>
      <c r="D360" t="s">
        <v>27</v>
      </c>
      <c r="E360" t="str">
        <f t="shared" si="5"/>
        <v>Caco2-RF-BVC</v>
      </c>
      <c r="F360">
        <v>0.88200000000000001</v>
      </c>
      <c r="G360">
        <v>129</v>
      </c>
      <c r="H360">
        <v>0.47788900000000001</v>
      </c>
    </row>
    <row r="361" spans="1:8">
      <c r="A361" t="s">
        <v>0</v>
      </c>
      <c r="B361">
        <v>1112</v>
      </c>
      <c r="C361" t="s">
        <v>14</v>
      </c>
      <c r="D361" t="s">
        <v>28</v>
      </c>
      <c r="E361" t="str">
        <f t="shared" si="5"/>
        <v>Caco2-RF-BV</v>
      </c>
      <c r="F361">
        <v>0.88200000000000001</v>
      </c>
      <c r="G361">
        <v>129</v>
      </c>
      <c r="H361">
        <v>0.47788900000000001</v>
      </c>
    </row>
    <row r="362" spans="1:8">
      <c r="A362" t="s">
        <v>0</v>
      </c>
      <c r="B362">
        <v>1112</v>
      </c>
      <c r="C362" t="s">
        <v>14</v>
      </c>
      <c r="D362" t="s">
        <v>4</v>
      </c>
      <c r="E362" t="str">
        <f t="shared" si="5"/>
        <v>Caco2-RF-D2M-EUC</v>
      </c>
      <c r="F362">
        <v>0.89400000000000002</v>
      </c>
      <c r="G362">
        <v>129</v>
      </c>
      <c r="H362">
        <v>0.47788900000000001</v>
      </c>
    </row>
    <row r="363" spans="1:8">
      <c r="A363" t="s">
        <v>0</v>
      </c>
      <c r="B363">
        <v>1112</v>
      </c>
      <c r="C363" t="s">
        <v>14</v>
      </c>
      <c r="D363" t="s">
        <v>5</v>
      </c>
      <c r="E363" t="str">
        <f t="shared" si="5"/>
        <v>Caco2-RF-D2M-MD</v>
      </c>
      <c r="F363">
        <v>0.91100000000000003</v>
      </c>
      <c r="G363">
        <v>129</v>
      </c>
      <c r="H363">
        <v>0.47788900000000001</v>
      </c>
    </row>
    <row r="364" spans="1:8">
      <c r="A364" t="s">
        <v>0</v>
      </c>
      <c r="B364">
        <v>1112</v>
      </c>
      <c r="C364" t="s">
        <v>14</v>
      </c>
      <c r="D364" t="s">
        <v>6</v>
      </c>
      <c r="E364" t="str">
        <f t="shared" si="5"/>
        <v>Caco2-RF-LEC-EUC</v>
      </c>
      <c r="F364">
        <v>0.92500000000000004</v>
      </c>
      <c r="G364">
        <v>129</v>
      </c>
      <c r="H364">
        <v>0.47788900000000001</v>
      </c>
    </row>
    <row r="365" spans="1:8">
      <c r="A365" t="s">
        <v>0</v>
      </c>
      <c r="B365">
        <v>1112</v>
      </c>
      <c r="C365" t="s">
        <v>14</v>
      </c>
      <c r="D365" t="s">
        <v>7</v>
      </c>
      <c r="E365" t="str">
        <f t="shared" si="5"/>
        <v>Caco2-RF-LEC-MD</v>
      </c>
      <c r="F365">
        <v>0.94</v>
      </c>
      <c r="G365">
        <v>129</v>
      </c>
      <c r="H365">
        <v>0.47788900000000001</v>
      </c>
    </row>
    <row r="366" spans="1:8">
      <c r="A366" t="s">
        <v>0</v>
      </c>
      <c r="B366">
        <v>1112</v>
      </c>
      <c r="C366" t="s">
        <v>14</v>
      </c>
      <c r="D366" t="s">
        <v>8</v>
      </c>
      <c r="E366" t="str">
        <f t="shared" si="5"/>
        <v>Caco2-RF-LE-EUC</v>
      </c>
      <c r="F366">
        <v>0.94899999999999995</v>
      </c>
      <c r="G366">
        <v>129</v>
      </c>
      <c r="H366">
        <v>0.47788900000000001</v>
      </c>
    </row>
    <row r="367" spans="1:8">
      <c r="A367" t="s">
        <v>0</v>
      </c>
      <c r="B367">
        <v>1112</v>
      </c>
      <c r="C367" t="s">
        <v>14</v>
      </c>
      <c r="D367" t="s">
        <v>9</v>
      </c>
      <c r="E367" t="str">
        <f t="shared" si="5"/>
        <v>Caco2-RF-LE-MD</v>
      </c>
      <c r="F367">
        <v>1.0269999999999999</v>
      </c>
      <c r="G367">
        <v>129</v>
      </c>
      <c r="H367">
        <v>0.47788900000000001</v>
      </c>
    </row>
    <row r="368" spans="1:8">
      <c r="A368" t="s">
        <v>0</v>
      </c>
      <c r="B368">
        <v>1112</v>
      </c>
      <c r="C368" t="s">
        <v>14</v>
      </c>
      <c r="D368" t="s">
        <v>29</v>
      </c>
      <c r="E368" t="str">
        <f t="shared" si="5"/>
        <v>Caco2-RF-CV</v>
      </c>
      <c r="F368">
        <v>0.94799999999999995</v>
      </c>
      <c r="G368">
        <v>129</v>
      </c>
      <c r="H368">
        <v>0.47788900000000001</v>
      </c>
    </row>
    <row r="369" spans="1:8">
      <c r="A369" t="s">
        <v>0</v>
      </c>
      <c r="B369">
        <v>1112</v>
      </c>
      <c r="C369" t="s">
        <v>14</v>
      </c>
      <c r="D369" t="s">
        <v>11</v>
      </c>
      <c r="E369" t="str">
        <f t="shared" si="5"/>
        <v>Caco2-RF-plsEM</v>
      </c>
      <c r="F369">
        <v>2.7109999999999999</v>
      </c>
      <c r="G369">
        <v>129</v>
      </c>
      <c r="H369">
        <v>0.47788900000000001</v>
      </c>
    </row>
    <row r="370" spans="1:8">
      <c r="A370" t="s">
        <v>0</v>
      </c>
      <c r="B370">
        <v>1112</v>
      </c>
      <c r="C370" t="s">
        <v>14</v>
      </c>
      <c r="D370" t="s">
        <v>30</v>
      </c>
      <c r="E370" t="str">
        <f t="shared" si="5"/>
        <v>Caco2-RF-TS</v>
      </c>
      <c r="F370">
        <v>0.94199999999999995</v>
      </c>
      <c r="G370">
        <v>129</v>
      </c>
      <c r="H370">
        <v>0.47788900000000001</v>
      </c>
    </row>
    <row r="371" spans="1:8">
      <c r="A371" t="s">
        <v>0</v>
      </c>
      <c r="B371">
        <v>1112</v>
      </c>
      <c r="C371" t="s">
        <v>15</v>
      </c>
      <c r="D371" t="s">
        <v>4</v>
      </c>
      <c r="E371" t="str">
        <f t="shared" si="5"/>
        <v>Caco2-SVM-D2M-EUC</v>
      </c>
      <c r="F371">
        <v>0.79200000000000004</v>
      </c>
      <c r="G371">
        <v>129</v>
      </c>
      <c r="H371">
        <v>0.44114799999999998</v>
      </c>
    </row>
    <row r="372" spans="1:8">
      <c r="A372" t="s">
        <v>0</v>
      </c>
      <c r="B372">
        <v>1112</v>
      </c>
      <c r="C372" t="s">
        <v>15</v>
      </c>
      <c r="D372" t="s">
        <v>5</v>
      </c>
      <c r="E372" t="str">
        <f t="shared" si="5"/>
        <v>Caco2-SVM-D2M-MD</v>
      </c>
      <c r="F372">
        <v>0.80600000000000005</v>
      </c>
      <c r="G372">
        <v>129</v>
      </c>
      <c r="H372">
        <v>0.44114799999999998</v>
      </c>
    </row>
    <row r="373" spans="1:8">
      <c r="A373" t="s">
        <v>0</v>
      </c>
      <c r="B373">
        <v>1112</v>
      </c>
      <c r="C373" t="s">
        <v>15</v>
      </c>
      <c r="D373" t="s">
        <v>6</v>
      </c>
      <c r="E373" t="str">
        <f t="shared" si="5"/>
        <v>Caco2-SVM-LEC-EUC</v>
      </c>
      <c r="F373">
        <v>0.90500000000000003</v>
      </c>
      <c r="G373">
        <v>129</v>
      </c>
      <c r="H373">
        <v>0.44114799999999998</v>
      </c>
    </row>
    <row r="374" spans="1:8">
      <c r="A374" t="s">
        <v>0</v>
      </c>
      <c r="B374">
        <v>1112</v>
      </c>
      <c r="C374" t="s">
        <v>15</v>
      </c>
      <c r="D374" t="s">
        <v>7</v>
      </c>
      <c r="E374" t="str">
        <f t="shared" si="5"/>
        <v>Caco2-SVM-LEC-MD</v>
      </c>
      <c r="F374">
        <v>0.91500000000000004</v>
      </c>
      <c r="G374">
        <v>129</v>
      </c>
      <c r="H374">
        <v>0.44114799999999998</v>
      </c>
    </row>
    <row r="375" spans="1:8">
      <c r="A375" t="s">
        <v>0</v>
      </c>
      <c r="B375">
        <v>1112</v>
      </c>
      <c r="C375" t="s">
        <v>15</v>
      </c>
      <c r="D375" t="s">
        <v>8</v>
      </c>
      <c r="E375" t="str">
        <f t="shared" si="5"/>
        <v>Caco2-SVM-LE-EUC</v>
      </c>
      <c r="F375">
        <v>0.98499999999999999</v>
      </c>
      <c r="G375">
        <v>129</v>
      </c>
      <c r="H375">
        <v>0.44114799999999998</v>
      </c>
    </row>
    <row r="376" spans="1:8">
      <c r="A376" t="s">
        <v>0</v>
      </c>
      <c r="B376">
        <v>1112</v>
      </c>
      <c r="C376" t="s">
        <v>15</v>
      </c>
      <c r="D376" t="s">
        <v>9</v>
      </c>
      <c r="E376" t="str">
        <f t="shared" si="5"/>
        <v>Caco2-SVM-LE-MD</v>
      </c>
      <c r="F376">
        <v>0.93799999999999994</v>
      </c>
      <c r="G376">
        <v>129</v>
      </c>
      <c r="H376">
        <v>0.44114799999999998</v>
      </c>
    </row>
    <row r="377" spans="1:8">
      <c r="A377" t="s">
        <v>0</v>
      </c>
      <c r="B377">
        <v>1112</v>
      </c>
      <c r="C377" t="s">
        <v>15</v>
      </c>
      <c r="D377" t="s">
        <v>29</v>
      </c>
      <c r="E377" t="str">
        <f t="shared" si="5"/>
        <v>Caco2-SVM-CV</v>
      </c>
      <c r="F377">
        <v>0.88200000000000001</v>
      </c>
      <c r="G377">
        <v>129</v>
      </c>
      <c r="H377">
        <v>0.44114799999999998</v>
      </c>
    </row>
    <row r="378" spans="1:8">
      <c r="A378" t="s">
        <v>0</v>
      </c>
      <c r="B378">
        <v>1112</v>
      </c>
      <c r="C378" t="s">
        <v>15</v>
      </c>
      <c r="D378" t="s">
        <v>11</v>
      </c>
      <c r="E378" t="str">
        <f t="shared" si="5"/>
        <v>Caco2-SVM-plsEM</v>
      </c>
      <c r="F378">
        <v>1.073</v>
      </c>
      <c r="G378">
        <v>129</v>
      </c>
      <c r="H378">
        <v>0.44114799999999998</v>
      </c>
    </row>
    <row r="379" spans="1:8">
      <c r="A379" t="s">
        <v>0</v>
      </c>
      <c r="B379">
        <v>1112</v>
      </c>
      <c r="C379" t="s">
        <v>15</v>
      </c>
      <c r="D379" t="s">
        <v>30</v>
      </c>
      <c r="E379" t="str">
        <f t="shared" si="5"/>
        <v>Caco2-SVM-TS</v>
      </c>
      <c r="F379">
        <v>0.86599999999999999</v>
      </c>
      <c r="G379">
        <v>129</v>
      </c>
      <c r="H379">
        <v>0.44114799999999998</v>
      </c>
    </row>
    <row r="380" spans="1:8">
      <c r="A380" t="s">
        <v>0</v>
      </c>
      <c r="B380">
        <v>1201</v>
      </c>
      <c r="C380" t="s">
        <v>1</v>
      </c>
      <c r="D380" t="s">
        <v>27</v>
      </c>
      <c r="E380" t="str">
        <f t="shared" si="5"/>
        <v>Caco2-KNN-BVC</v>
      </c>
      <c r="F380">
        <v>1.123</v>
      </c>
      <c r="G380">
        <v>236</v>
      </c>
      <c r="H380">
        <v>0.61110100000000001</v>
      </c>
    </row>
    <row r="381" spans="1:8">
      <c r="A381" t="s">
        <v>0</v>
      </c>
      <c r="B381">
        <v>1201</v>
      </c>
      <c r="C381" t="s">
        <v>1</v>
      </c>
      <c r="D381" t="s">
        <v>28</v>
      </c>
      <c r="E381" t="str">
        <f t="shared" si="5"/>
        <v>Caco2-KNN-BV</v>
      </c>
      <c r="F381">
        <v>2.5310000000000001</v>
      </c>
      <c r="G381">
        <v>236</v>
      </c>
      <c r="H381">
        <v>0.61110100000000001</v>
      </c>
    </row>
    <row r="382" spans="1:8">
      <c r="A382" t="s">
        <v>0</v>
      </c>
      <c r="B382">
        <v>1201</v>
      </c>
      <c r="C382" t="s">
        <v>1</v>
      </c>
      <c r="D382" t="s">
        <v>4</v>
      </c>
      <c r="E382" t="str">
        <f t="shared" si="5"/>
        <v>Caco2-KNN-D2M-EUC</v>
      </c>
      <c r="F382">
        <v>1.1100000000000001</v>
      </c>
      <c r="G382">
        <v>236</v>
      </c>
      <c r="H382">
        <v>0.59899599999999997</v>
      </c>
    </row>
    <row r="383" spans="1:8">
      <c r="A383" t="s">
        <v>0</v>
      </c>
      <c r="B383">
        <v>1201</v>
      </c>
      <c r="C383" t="s">
        <v>1</v>
      </c>
      <c r="D383" t="s">
        <v>5</v>
      </c>
      <c r="E383" t="str">
        <f t="shared" si="5"/>
        <v>Caco2-KNN-D2M-MD</v>
      </c>
      <c r="F383">
        <v>1.111</v>
      </c>
      <c r="G383">
        <v>236</v>
      </c>
      <c r="H383">
        <v>0.59899599999999997</v>
      </c>
    </row>
    <row r="384" spans="1:8">
      <c r="A384" t="s">
        <v>0</v>
      </c>
      <c r="B384">
        <v>1201</v>
      </c>
      <c r="C384" t="s">
        <v>1</v>
      </c>
      <c r="D384" t="s">
        <v>6</v>
      </c>
      <c r="E384" t="str">
        <f t="shared" si="5"/>
        <v>Caco2-KNN-LEC-EUC</v>
      </c>
      <c r="F384">
        <v>1.133</v>
      </c>
      <c r="G384">
        <v>236</v>
      </c>
      <c r="H384">
        <v>0.59899599999999997</v>
      </c>
    </row>
    <row r="385" spans="1:8">
      <c r="A385" t="s">
        <v>0</v>
      </c>
      <c r="B385">
        <v>1201</v>
      </c>
      <c r="C385" t="s">
        <v>1</v>
      </c>
      <c r="D385" t="s">
        <v>7</v>
      </c>
      <c r="E385" t="str">
        <f t="shared" si="5"/>
        <v>Caco2-KNN-LEC-MD</v>
      </c>
      <c r="F385">
        <v>1.149</v>
      </c>
      <c r="G385">
        <v>236</v>
      </c>
      <c r="H385">
        <v>0.59899599999999997</v>
      </c>
    </row>
    <row r="386" spans="1:8">
      <c r="A386" t="s">
        <v>0</v>
      </c>
      <c r="B386">
        <v>1201</v>
      </c>
      <c r="C386" t="s">
        <v>1</v>
      </c>
      <c r="D386" t="s">
        <v>8</v>
      </c>
      <c r="E386" t="str">
        <f t="shared" si="5"/>
        <v>Caco2-KNN-LE-EUC</v>
      </c>
      <c r="F386">
        <v>1.2450000000000001</v>
      </c>
      <c r="G386">
        <v>236</v>
      </c>
      <c r="H386">
        <v>0.59899599999999997</v>
      </c>
    </row>
    <row r="387" spans="1:8">
      <c r="A387" t="s">
        <v>0</v>
      </c>
      <c r="B387">
        <v>1201</v>
      </c>
      <c r="C387" t="s">
        <v>1</v>
      </c>
      <c r="D387" t="s">
        <v>9</v>
      </c>
      <c r="E387" t="str">
        <f t="shared" ref="E387:E450" si="6">A387&amp;"-"&amp;C387&amp;"-"&amp;D387</f>
        <v>Caco2-KNN-LE-MD</v>
      </c>
      <c r="F387">
        <v>1.456</v>
      </c>
      <c r="G387">
        <v>236</v>
      </c>
      <c r="H387">
        <v>0.59899599999999997</v>
      </c>
    </row>
    <row r="388" spans="1:8">
      <c r="A388" t="s">
        <v>0</v>
      </c>
      <c r="B388">
        <v>1201</v>
      </c>
      <c r="C388" t="s">
        <v>1</v>
      </c>
      <c r="D388" t="s">
        <v>29</v>
      </c>
      <c r="E388" t="str">
        <f t="shared" si="6"/>
        <v>Caco2-KNN-CV</v>
      </c>
      <c r="F388">
        <v>1.2310000000000001</v>
      </c>
      <c r="G388">
        <v>236</v>
      </c>
      <c r="H388">
        <v>0.59899599999999997</v>
      </c>
    </row>
    <row r="389" spans="1:8">
      <c r="A389" t="s">
        <v>0</v>
      </c>
      <c r="B389">
        <v>1201</v>
      </c>
      <c r="C389" t="s">
        <v>1</v>
      </c>
      <c r="D389" t="s">
        <v>11</v>
      </c>
      <c r="E389" t="str">
        <f t="shared" si="6"/>
        <v>Caco2-KNN-plsEM</v>
      </c>
      <c r="F389">
        <v>1.1339999999999999</v>
      </c>
      <c r="G389">
        <v>236</v>
      </c>
      <c r="H389">
        <v>0.59899599999999997</v>
      </c>
    </row>
    <row r="390" spans="1:8">
      <c r="A390" t="s">
        <v>0</v>
      </c>
      <c r="B390">
        <v>1201</v>
      </c>
      <c r="C390" t="s">
        <v>1</v>
      </c>
      <c r="D390" t="s">
        <v>30</v>
      </c>
      <c r="E390" t="str">
        <f t="shared" si="6"/>
        <v>Caco2-KNN-TS</v>
      </c>
      <c r="F390">
        <v>1.1519999999999999</v>
      </c>
      <c r="G390">
        <v>236</v>
      </c>
      <c r="H390">
        <v>0.59899599999999997</v>
      </c>
    </row>
    <row r="391" spans="1:8">
      <c r="A391" t="s">
        <v>0</v>
      </c>
      <c r="B391">
        <v>1201</v>
      </c>
      <c r="C391" t="s">
        <v>13</v>
      </c>
      <c r="D391" t="s">
        <v>27</v>
      </c>
      <c r="E391" t="str">
        <f t="shared" si="6"/>
        <v>Caco2-PLS-BVC</v>
      </c>
      <c r="F391">
        <v>1.181</v>
      </c>
      <c r="G391">
        <v>236</v>
      </c>
      <c r="H391">
        <v>0.61678299999999997</v>
      </c>
    </row>
    <row r="392" spans="1:8">
      <c r="A392" t="s">
        <v>0</v>
      </c>
      <c r="B392">
        <v>1201</v>
      </c>
      <c r="C392" t="s">
        <v>13</v>
      </c>
      <c r="D392" t="s">
        <v>28</v>
      </c>
      <c r="E392" t="str">
        <f t="shared" si="6"/>
        <v>Caco2-PLS-BV</v>
      </c>
      <c r="F392">
        <v>4.5179999999999998</v>
      </c>
      <c r="G392">
        <v>236</v>
      </c>
      <c r="H392">
        <v>0.61678299999999997</v>
      </c>
    </row>
    <row r="393" spans="1:8">
      <c r="A393" t="s">
        <v>0</v>
      </c>
      <c r="B393">
        <v>1201</v>
      </c>
      <c r="C393" t="s">
        <v>13</v>
      </c>
      <c r="D393" t="s">
        <v>4</v>
      </c>
      <c r="E393" t="str">
        <f t="shared" si="6"/>
        <v>Caco2-PLS-D2M-EUC</v>
      </c>
      <c r="F393">
        <v>1.163</v>
      </c>
      <c r="G393">
        <v>236</v>
      </c>
      <c r="H393">
        <v>0.61891399999999996</v>
      </c>
    </row>
    <row r="394" spans="1:8">
      <c r="A394" t="s">
        <v>0</v>
      </c>
      <c r="B394">
        <v>1201</v>
      </c>
      <c r="C394" t="s">
        <v>13</v>
      </c>
      <c r="D394" t="s">
        <v>5</v>
      </c>
      <c r="E394" t="str">
        <f t="shared" si="6"/>
        <v>Caco2-PLS-D2M-MD</v>
      </c>
      <c r="F394">
        <v>1.155</v>
      </c>
      <c r="G394">
        <v>236</v>
      </c>
      <c r="H394">
        <v>0.61891399999999996</v>
      </c>
    </row>
    <row r="395" spans="1:8">
      <c r="A395" t="s">
        <v>0</v>
      </c>
      <c r="B395">
        <v>1201</v>
      </c>
      <c r="C395" t="s">
        <v>13</v>
      </c>
      <c r="D395" t="s">
        <v>6</v>
      </c>
      <c r="E395" t="str">
        <f t="shared" si="6"/>
        <v>Caco2-PLS-LEC-EUC</v>
      </c>
      <c r="F395">
        <v>1.1910000000000001</v>
      </c>
      <c r="G395">
        <v>236</v>
      </c>
      <c r="H395">
        <v>0.61891399999999996</v>
      </c>
    </row>
    <row r="396" spans="1:8">
      <c r="A396" t="s">
        <v>0</v>
      </c>
      <c r="B396">
        <v>1201</v>
      </c>
      <c r="C396" t="s">
        <v>13</v>
      </c>
      <c r="D396" t="s">
        <v>7</v>
      </c>
      <c r="E396" t="str">
        <f t="shared" si="6"/>
        <v>Caco2-PLS-LEC-MD</v>
      </c>
      <c r="F396">
        <v>1.202</v>
      </c>
      <c r="G396">
        <v>236</v>
      </c>
      <c r="H396">
        <v>0.61891399999999996</v>
      </c>
    </row>
    <row r="397" spans="1:8">
      <c r="A397" t="s">
        <v>0</v>
      </c>
      <c r="B397">
        <v>1201</v>
      </c>
      <c r="C397" t="s">
        <v>13</v>
      </c>
      <c r="D397" t="s">
        <v>8</v>
      </c>
      <c r="E397" t="str">
        <f t="shared" si="6"/>
        <v>Caco2-PLS-LE-EUC</v>
      </c>
      <c r="F397">
        <v>1.1739999999999999</v>
      </c>
      <c r="G397">
        <v>236</v>
      </c>
      <c r="H397">
        <v>0.61891399999999996</v>
      </c>
    </row>
    <row r="398" spans="1:8">
      <c r="A398" t="s">
        <v>0</v>
      </c>
      <c r="B398">
        <v>1201</v>
      </c>
      <c r="C398" t="s">
        <v>13</v>
      </c>
      <c r="D398" t="s">
        <v>9</v>
      </c>
      <c r="E398" t="str">
        <f t="shared" si="6"/>
        <v>Caco2-PLS-LE-MD</v>
      </c>
      <c r="F398">
        <v>1.1779999999999999</v>
      </c>
      <c r="G398">
        <v>236</v>
      </c>
      <c r="H398">
        <v>0.61891399999999996</v>
      </c>
    </row>
    <row r="399" spans="1:8">
      <c r="A399" t="s">
        <v>0</v>
      </c>
      <c r="B399">
        <v>1201</v>
      </c>
      <c r="C399" t="s">
        <v>13</v>
      </c>
      <c r="D399" t="s">
        <v>29</v>
      </c>
      <c r="E399" t="str">
        <f t="shared" si="6"/>
        <v>Caco2-PLS-CV</v>
      </c>
      <c r="F399">
        <v>1.169</v>
      </c>
      <c r="G399">
        <v>236</v>
      </c>
      <c r="H399">
        <v>0.61891399999999996</v>
      </c>
    </row>
    <row r="400" spans="1:8">
      <c r="A400" t="s">
        <v>0</v>
      </c>
      <c r="B400">
        <v>1201</v>
      </c>
      <c r="C400" t="s">
        <v>13</v>
      </c>
      <c r="D400" t="s">
        <v>11</v>
      </c>
      <c r="E400" t="str">
        <f t="shared" si="6"/>
        <v>Caco2-PLS-plsEM</v>
      </c>
      <c r="F400">
        <v>1.2390000000000001</v>
      </c>
      <c r="G400">
        <v>236</v>
      </c>
      <c r="H400">
        <v>0.61891399999999996</v>
      </c>
    </row>
    <row r="401" spans="1:8">
      <c r="A401" t="s">
        <v>0</v>
      </c>
      <c r="B401">
        <v>1201</v>
      </c>
      <c r="C401" t="s">
        <v>13</v>
      </c>
      <c r="D401" t="s">
        <v>30</v>
      </c>
      <c r="E401" t="str">
        <f t="shared" si="6"/>
        <v>Caco2-PLS-TS</v>
      </c>
      <c r="F401">
        <v>1.1839999999999999</v>
      </c>
      <c r="G401">
        <v>236</v>
      </c>
      <c r="H401">
        <v>0.61891399999999996</v>
      </c>
    </row>
    <row r="402" spans="1:8">
      <c r="A402" t="s">
        <v>0</v>
      </c>
      <c r="B402">
        <v>1201</v>
      </c>
      <c r="C402" t="s">
        <v>14</v>
      </c>
      <c r="D402" t="s">
        <v>27</v>
      </c>
      <c r="E402" t="str">
        <f t="shared" si="6"/>
        <v>Caco2-RF-BVC</v>
      </c>
      <c r="F402">
        <v>0.996</v>
      </c>
      <c r="G402">
        <v>236</v>
      </c>
      <c r="H402">
        <v>0.52867900000000001</v>
      </c>
    </row>
    <row r="403" spans="1:8">
      <c r="A403" t="s">
        <v>0</v>
      </c>
      <c r="B403">
        <v>1201</v>
      </c>
      <c r="C403" t="s">
        <v>14</v>
      </c>
      <c r="D403" t="s">
        <v>28</v>
      </c>
      <c r="E403" t="str">
        <f t="shared" si="6"/>
        <v>Caco2-RF-BV</v>
      </c>
      <c r="F403">
        <v>1.0069999999999999</v>
      </c>
      <c r="G403">
        <v>236</v>
      </c>
      <c r="H403">
        <v>0.52867900000000001</v>
      </c>
    </row>
    <row r="404" spans="1:8">
      <c r="A404" t="s">
        <v>0</v>
      </c>
      <c r="B404">
        <v>1201</v>
      </c>
      <c r="C404" t="s">
        <v>14</v>
      </c>
      <c r="D404" t="s">
        <v>4</v>
      </c>
      <c r="E404" t="str">
        <f t="shared" si="6"/>
        <v>Caco2-RF-D2M-EUC</v>
      </c>
      <c r="F404">
        <v>1.032</v>
      </c>
      <c r="G404">
        <v>236</v>
      </c>
      <c r="H404">
        <v>0.52867900000000001</v>
      </c>
    </row>
    <row r="405" spans="1:8">
      <c r="A405" t="s">
        <v>0</v>
      </c>
      <c r="B405">
        <v>1201</v>
      </c>
      <c r="C405" t="s">
        <v>14</v>
      </c>
      <c r="D405" t="s">
        <v>5</v>
      </c>
      <c r="E405" t="str">
        <f t="shared" si="6"/>
        <v>Caco2-RF-D2M-MD</v>
      </c>
      <c r="F405">
        <v>1.0409999999999999</v>
      </c>
      <c r="G405">
        <v>236</v>
      </c>
      <c r="H405">
        <v>0.52867900000000001</v>
      </c>
    </row>
    <row r="406" spans="1:8">
      <c r="A406" t="s">
        <v>0</v>
      </c>
      <c r="B406">
        <v>1201</v>
      </c>
      <c r="C406" t="s">
        <v>14</v>
      </c>
      <c r="D406" t="s">
        <v>6</v>
      </c>
      <c r="E406" t="str">
        <f t="shared" si="6"/>
        <v>Caco2-RF-LEC-EUC</v>
      </c>
      <c r="F406">
        <v>1.032</v>
      </c>
      <c r="G406">
        <v>236</v>
      </c>
      <c r="H406">
        <v>0.52867900000000001</v>
      </c>
    </row>
    <row r="407" spans="1:8">
      <c r="A407" t="s">
        <v>0</v>
      </c>
      <c r="B407">
        <v>1201</v>
      </c>
      <c r="C407" t="s">
        <v>14</v>
      </c>
      <c r="D407" t="s">
        <v>7</v>
      </c>
      <c r="E407" t="str">
        <f t="shared" si="6"/>
        <v>Caco2-RF-LEC-MD</v>
      </c>
      <c r="F407">
        <v>1.0449999999999999</v>
      </c>
      <c r="G407">
        <v>236</v>
      </c>
      <c r="H407">
        <v>0.52867900000000001</v>
      </c>
    </row>
    <row r="408" spans="1:8">
      <c r="A408" t="s">
        <v>0</v>
      </c>
      <c r="B408">
        <v>1201</v>
      </c>
      <c r="C408" t="s">
        <v>14</v>
      </c>
      <c r="D408" t="s">
        <v>8</v>
      </c>
      <c r="E408" t="str">
        <f t="shared" si="6"/>
        <v>Caco2-RF-LE-EUC</v>
      </c>
      <c r="F408">
        <v>1.0589999999999999</v>
      </c>
      <c r="G408">
        <v>236</v>
      </c>
      <c r="H408">
        <v>0.52867900000000001</v>
      </c>
    </row>
    <row r="409" spans="1:8">
      <c r="A409" t="s">
        <v>0</v>
      </c>
      <c r="B409">
        <v>1201</v>
      </c>
      <c r="C409" t="s">
        <v>14</v>
      </c>
      <c r="D409" t="s">
        <v>9</v>
      </c>
      <c r="E409" t="str">
        <f t="shared" si="6"/>
        <v>Caco2-RF-LE-MD</v>
      </c>
      <c r="F409">
        <v>1.1879999999999999</v>
      </c>
      <c r="G409">
        <v>236</v>
      </c>
      <c r="H409">
        <v>0.52867900000000001</v>
      </c>
    </row>
    <row r="410" spans="1:8">
      <c r="A410" t="s">
        <v>0</v>
      </c>
      <c r="B410">
        <v>1201</v>
      </c>
      <c r="C410" t="s">
        <v>14</v>
      </c>
      <c r="D410" t="s">
        <v>29</v>
      </c>
      <c r="E410" t="str">
        <f t="shared" si="6"/>
        <v>Caco2-RF-CV</v>
      </c>
      <c r="F410">
        <v>1.0780000000000001</v>
      </c>
      <c r="G410">
        <v>236</v>
      </c>
      <c r="H410">
        <v>0.52867900000000001</v>
      </c>
    </row>
    <row r="411" spans="1:8">
      <c r="A411" t="s">
        <v>0</v>
      </c>
      <c r="B411">
        <v>1201</v>
      </c>
      <c r="C411" t="s">
        <v>14</v>
      </c>
      <c r="D411" t="s">
        <v>11</v>
      </c>
      <c r="E411" t="str">
        <f t="shared" si="6"/>
        <v>Caco2-RF-plsEM</v>
      </c>
      <c r="F411">
        <v>3.3210000000000002</v>
      </c>
      <c r="G411">
        <v>236</v>
      </c>
      <c r="H411">
        <v>0.52867900000000001</v>
      </c>
    </row>
    <row r="412" spans="1:8">
      <c r="A412" t="s">
        <v>0</v>
      </c>
      <c r="B412">
        <v>1201</v>
      </c>
      <c r="C412" t="s">
        <v>14</v>
      </c>
      <c r="D412" t="s">
        <v>30</v>
      </c>
      <c r="E412" t="str">
        <f t="shared" si="6"/>
        <v>Caco2-RF-TS</v>
      </c>
      <c r="F412">
        <v>1.0660000000000001</v>
      </c>
      <c r="G412">
        <v>236</v>
      </c>
      <c r="H412">
        <v>0.52867900000000001</v>
      </c>
    </row>
    <row r="413" spans="1:8">
      <c r="A413" t="s">
        <v>0</v>
      </c>
      <c r="B413">
        <v>1201</v>
      </c>
      <c r="C413" t="s">
        <v>15</v>
      </c>
      <c r="D413" t="s">
        <v>4</v>
      </c>
      <c r="E413" t="str">
        <f t="shared" si="6"/>
        <v>Caco2-SVM-D2M-EUC</v>
      </c>
      <c r="F413">
        <v>0.97199999999999998</v>
      </c>
      <c r="G413">
        <v>236</v>
      </c>
      <c r="H413">
        <v>0.51821499999999998</v>
      </c>
    </row>
    <row r="414" spans="1:8">
      <c r="A414" t="s">
        <v>0</v>
      </c>
      <c r="B414">
        <v>1201</v>
      </c>
      <c r="C414" t="s">
        <v>15</v>
      </c>
      <c r="D414" t="s">
        <v>5</v>
      </c>
      <c r="E414" t="str">
        <f t="shared" si="6"/>
        <v>Caco2-SVM-D2M-MD</v>
      </c>
      <c r="F414">
        <v>0.97899999999999998</v>
      </c>
      <c r="G414">
        <v>236</v>
      </c>
      <c r="H414">
        <v>0.51821499999999998</v>
      </c>
    </row>
    <row r="415" spans="1:8">
      <c r="A415" t="s">
        <v>0</v>
      </c>
      <c r="B415">
        <v>1201</v>
      </c>
      <c r="C415" t="s">
        <v>15</v>
      </c>
      <c r="D415" t="s">
        <v>6</v>
      </c>
      <c r="E415" t="str">
        <f t="shared" si="6"/>
        <v>Caco2-SVM-LEC-EUC</v>
      </c>
      <c r="F415">
        <v>1.008</v>
      </c>
      <c r="G415">
        <v>236</v>
      </c>
      <c r="H415">
        <v>0.51821499999999998</v>
      </c>
    </row>
    <row r="416" spans="1:8">
      <c r="A416" t="s">
        <v>0</v>
      </c>
      <c r="B416">
        <v>1201</v>
      </c>
      <c r="C416" t="s">
        <v>15</v>
      </c>
      <c r="D416" t="s">
        <v>7</v>
      </c>
      <c r="E416" t="str">
        <f t="shared" si="6"/>
        <v>Caco2-SVM-LEC-MD</v>
      </c>
      <c r="F416">
        <v>1.018</v>
      </c>
      <c r="G416">
        <v>236</v>
      </c>
      <c r="H416">
        <v>0.51821499999999998</v>
      </c>
    </row>
    <row r="417" spans="1:8">
      <c r="A417" t="s">
        <v>0</v>
      </c>
      <c r="B417">
        <v>1201</v>
      </c>
      <c r="C417" t="s">
        <v>15</v>
      </c>
      <c r="D417" t="s">
        <v>8</v>
      </c>
      <c r="E417" t="str">
        <f t="shared" si="6"/>
        <v>Caco2-SVM-LE-EUC</v>
      </c>
      <c r="F417">
        <v>1.0660000000000001</v>
      </c>
      <c r="G417">
        <v>236</v>
      </c>
      <c r="H417">
        <v>0.51821499999999998</v>
      </c>
    </row>
    <row r="418" spans="1:8">
      <c r="A418" t="s">
        <v>0</v>
      </c>
      <c r="B418">
        <v>1201</v>
      </c>
      <c r="C418" t="s">
        <v>15</v>
      </c>
      <c r="D418" t="s">
        <v>9</v>
      </c>
      <c r="E418" t="str">
        <f t="shared" si="6"/>
        <v>Caco2-SVM-LE-MD</v>
      </c>
      <c r="F418">
        <v>1.0369999999999999</v>
      </c>
      <c r="G418">
        <v>236</v>
      </c>
      <c r="H418">
        <v>0.51821499999999998</v>
      </c>
    </row>
    <row r="419" spans="1:8">
      <c r="A419" t="s">
        <v>0</v>
      </c>
      <c r="B419">
        <v>1201</v>
      </c>
      <c r="C419" t="s">
        <v>15</v>
      </c>
      <c r="D419" t="s">
        <v>29</v>
      </c>
      <c r="E419" t="str">
        <f t="shared" si="6"/>
        <v>Caco2-SVM-CV</v>
      </c>
      <c r="F419">
        <v>1.091</v>
      </c>
      <c r="G419">
        <v>236</v>
      </c>
      <c r="H419">
        <v>0.51821499999999998</v>
      </c>
    </row>
    <row r="420" spans="1:8">
      <c r="A420" t="s">
        <v>0</v>
      </c>
      <c r="B420">
        <v>1201</v>
      </c>
      <c r="C420" t="s">
        <v>15</v>
      </c>
      <c r="D420" t="s">
        <v>11</v>
      </c>
      <c r="E420" t="str">
        <f t="shared" si="6"/>
        <v>Caco2-SVM-plsEM</v>
      </c>
      <c r="F420">
        <v>1.161</v>
      </c>
      <c r="G420">
        <v>236</v>
      </c>
      <c r="H420">
        <v>0.51821499999999998</v>
      </c>
    </row>
    <row r="421" spans="1:8">
      <c r="A421" t="s">
        <v>0</v>
      </c>
      <c r="B421">
        <v>1201</v>
      </c>
      <c r="C421" t="s">
        <v>15</v>
      </c>
      <c r="D421" t="s">
        <v>30</v>
      </c>
      <c r="E421" t="str">
        <f t="shared" si="6"/>
        <v>Caco2-SVM-TS</v>
      </c>
      <c r="F421">
        <v>1.0269999999999999</v>
      </c>
      <c r="G421">
        <v>236</v>
      </c>
      <c r="H421">
        <v>0.51821499999999998</v>
      </c>
    </row>
    <row r="422" spans="1:8">
      <c r="A422" t="s">
        <v>16</v>
      </c>
      <c r="B422">
        <v>1104</v>
      </c>
      <c r="C422" t="s">
        <v>1</v>
      </c>
      <c r="D422" t="s">
        <v>27</v>
      </c>
      <c r="E422" t="str">
        <f t="shared" si="6"/>
        <v>LogD-KNN-BVC</v>
      </c>
      <c r="F422">
        <v>1.901</v>
      </c>
      <c r="G422">
        <v>870</v>
      </c>
      <c r="H422">
        <v>0.66871599999999998</v>
      </c>
    </row>
    <row r="423" spans="1:8">
      <c r="A423" t="s">
        <v>16</v>
      </c>
      <c r="B423">
        <v>1104</v>
      </c>
      <c r="C423" t="s">
        <v>1</v>
      </c>
      <c r="D423" t="s">
        <v>28</v>
      </c>
      <c r="E423" t="str">
        <f t="shared" si="6"/>
        <v>LogD-KNN-BV</v>
      </c>
      <c r="F423">
        <v>5.6840000000000002</v>
      </c>
      <c r="G423">
        <v>870</v>
      </c>
      <c r="H423">
        <v>0.66871599999999998</v>
      </c>
    </row>
    <row r="424" spans="1:8">
      <c r="A424" t="s">
        <v>16</v>
      </c>
      <c r="B424">
        <v>1104</v>
      </c>
      <c r="C424" t="s">
        <v>1</v>
      </c>
      <c r="D424" t="s">
        <v>4</v>
      </c>
      <c r="E424" t="str">
        <f t="shared" si="6"/>
        <v>LogD-KNN-D2M-EUC</v>
      </c>
      <c r="F424">
        <v>1.8620000000000001</v>
      </c>
      <c r="G424">
        <v>870</v>
      </c>
      <c r="H424">
        <v>0.65951300000000002</v>
      </c>
    </row>
    <row r="425" spans="1:8">
      <c r="A425" t="s">
        <v>16</v>
      </c>
      <c r="B425">
        <v>1104</v>
      </c>
      <c r="C425" t="s">
        <v>1</v>
      </c>
      <c r="D425" t="s">
        <v>5</v>
      </c>
      <c r="E425" t="str">
        <f t="shared" si="6"/>
        <v>LogD-KNN-D2M-MD</v>
      </c>
      <c r="F425">
        <v>1.865</v>
      </c>
      <c r="G425">
        <v>870</v>
      </c>
      <c r="H425">
        <v>0.65951300000000002</v>
      </c>
    </row>
    <row r="426" spans="1:8">
      <c r="A426" t="s">
        <v>16</v>
      </c>
      <c r="B426">
        <v>1104</v>
      </c>
      <c r="C426" t="s">
        <v>1</v>
      </c>
      <c r="D426" t="s">
        <v>6</v>
      </c>
      <c r="E426" t="str">
        <f t="shared" si="6"/>
        <v>LogD-KNN-LEC-EUC</v>
      </c>
      <c r="F426">
        <v>1.867</v>
      </c>
      <c r="G426">
        <v>870</v>
      </c>
      <c r="H426">
        <v>0.65951300000000002</v>
      </c>
    </row>
    <row r="427" spans="1:8">
      <c r="A427" t="s">
        <v>16</v>
      </c>
      <c r="B427">
        <v>1104</v>
      </c>
      <c r="C427" t="s">
        <v>1</v>
      </c>
      <c r="D427" t="s">
        <v>7</v>
      </c>
      <c r="E427" t="str">
        <f t="shared" si="6"/>
        <v>LogD-KNN-LEC-MD</v>
      </c>
      <c r="F427">
        <v>1.8759999999999999</v>
      </c>
      <c r="G427">
        <v>870</v>
      </c>
      <c r="H427">
        <v>0.65951300000000002</v>
      </c>
    </row>
    <row r="428" spans="1:8">
      <c r="A428" t="s">
        <v>16</v>
      </c>
      <c r="B428">
        <v>1104</v>
      </c>
      <c r="C428" t="s">
        <v>1</v>
      </c>
      <c r="D428" t="s">
        <v>8</v>
      </c>
      <c r="E428" t="str">
        <f t="shared" si="6"/>
        <v>LogD-KNN-LE-EUC</v>
      </c>
      <c r="F428">
        <v>1.927</v>
      </c>
      <c r="G428">
        <v>870</v>
      </c>
      <c r="H428">
        <v>0.65951300000000002</v>
      </c>
    </row>
    <row r="429" spans="1:8">
      <c r="A429" t="s">
        <v>16</v>
      </c>
      <c r="B429">
        <v>1104</v>
      </c>
      <c r="C429" t="s">
        <v>1</v>
      </c>
      <c r="D429" t="s">
        <v>9</v>
      </c>
      <c r="E429" t="str">
        <f t="shared" si="6"/>
        <v>LogD-KNN-LE-MD</v>
      </c>
      <c r="F429">
        <v>1.97</v>
      </c>
      <c r="G429">
        <v>870</v>
      </c>
      <c r="H429">
        <v>0.65951300000000002</v>
      </c>
    </row>
    <row r="430" spans="1:8">
      <c r="A430" t="s">
        <v>16</v>
      </c>
      <c r="B430">
        <v>1104</v>
      </c>
      <c r="C430" t="s">
        <v>1</v>
      </c>
      <c r="D430" t="s">
        <v>29</v>
      </c>
      <c r="E430" t="str">
        <f t="shared" si="6"/>
        <v>LogD-KNN-CV</v>
      </c>
      <c r="F430">
        <v>1.903</v>
      </c>
      <c r="G430">
        <v>870</v>
      </c>
      <c r="H430">
        <v>0.65951300000000002</v>
      </c>
    </row>
    <row r="431" spans="1:8">
      <c r="A431" t="s">
        <v>16</v>
      </c>
      <c r="B431">
        <v>1104</v>
      </c>
      <c r="C431" t="s">
        <v>1</v>
      </c>
      <c r="D431" t="s">
        <v>11</v>
      </c>
      <c r="E431" t="str">
        <f t="shared" si="6"/>
        <v>LogD-KNN-plsEM</v>
      </c>
      <c r="F431">
        <v>1.889</v>
      </c>
      <c r="G431">
        <v>870</v>
      </c>
      <c r="H431">
        <v>0.65951300000000002</v>
      </c>
    </row>
    <row r="432" spans="1:8">
      <c r="A432" t="s">
        <v>16</v>
      </c>
      <c r="B432">
        <v>1104</v>
      </c>
      <c r="C432" t="s">
        <v>1</v>
      </c>
      <c r="D432" t="s">
        <v>30</v>
      </c>
      <c r="E432" t="str">
        <f t="shared" si="6"/>
        <v>LogD-KNN-TS</v>
      </c>
      <c r="F432">
        <v>1.9079999999999999</v>
      </c>
      <c r="G432">
        <v>870</v>
      </c>
      <c r="H432">
        <v>0.65951300000000002</v>
      </c>
    </row>
    <row r="433" spans="1:8">
      <c r="A433" t="s">
        <v>16</v>
      </c>
      <c r="B433">
        <v>1104</v>
      </c>
      <c r="C433" t="s">
        <v>13</v>
      </c>
      <c r="D433" t="s">
        <v>27</v>
      </c>
      <c r="E433" t="str">
        <f t="shared" si="6"/>
        <v>LogD-PLS-BVC</v>
      </c>
      <c r="F433">
        <v>1.962</v>
      </c>
      <c r="G433">
        <v>870</v>
      </c>
      <c r="H433">
        <v>0.70579999999999998</v>
      </c>
    </row>
    <row r="434" spans="1:8">
      <c r="A434" t="s">
        <v>16</v>
      </c>
      <c r="B434">
        <v>1104</v>
      </c>
      <c r="C434" t="s">
        <v>13</v>
      </c>
      <c r="D434" t="s">
        <v>28</v>
      </c>
      <c r="E434" t="str">
        <f t="shared" si="6"/>
        <v>LogD-PLS-BV</v>
      </c>
      <c r="F434">
        <v>23.62</v>
      </c>
      <c r="G434">
        <v>870</v>
      </c>
      <c r="H434">
        <v>0.70579999999999998</v>
      </c>
    </row>
    <row r="435" spans="1:8">
      <c r="A435" t="s">
        <v>16</v>
      </c>
      <c r="B435">
        <v>1104</v>
      </c>
      <c r="C435" t="s">
        <v>13</v>
      </c>
      <c r="D435" t="s">
        <v>4</v>
      </c>
      <c r="E435" t="str">
        <f t="shared" si="6"/>
        <v>LogD-PLS-D2M-EUC</v>
      </c>
      <c r="F435">
        <v>1.9630000000000001</v>
      </c>
      <c r="G435">
        <v>870</v>
      </c>
      <c r="H435">
        <v>0.70552899999999996</v>
      </c>
    </row>
    <row r="436" spans="1:8">
      <c r="A436" t="s">
        <v>16</v>
      </c>
      <c r="B436">
        <v>1104</v>
      </c>
      <c r="C436" t="s">
        <v>13</v>
      </c>
      <c r="D436" t="s">
        <v>5</v>
      </c>
      <c r="E436" t="str">
        <f t="shared" si="6"/>
        <v>LogD-PLS-D2M-MD</v>
      </c>
      <c r="F436">
        <v>1.9590000000000001</v>
      </c>
      <c r="G436">
        <v>870</v>
      </c>
      <c r="H436">
        <v>0.70552899999999996</v>
      </c>
    </row>
    <row r="437" spans="1:8">
      <c r="A437" t="s">
        <v>16</v>
      </c>
      <c r="B437">
        <v>1104</v>
      </c>
      <c r="C437" t="s">
        <v>13</v>
      </c>
      <c r="D437" t="s">
        <v>6</v>
      </c>
      <c r="E437" t="str">
        <f t="shared" si="6"/>
        <v>LogD-PLS-LEC-EUC</v>
      </c>
      <c r="F437">
        <v>2.016</v>
      </c>
      <c r="G437">
        <v>870</v>
      </c>
      <c r="H437">
        <v>0.70552899999999996</v>
      </c>
    </row>
    <row r="438" spans="1:8">
      <c r="A438" t="s">
        <v>16</v>
      </c>
      <c r="B438">
        <v>1104</v>
      </c>
      <c r="C438" t="s">
        <v>13</v>
      </c>
      <c r="D438" t="s">
        <v>7</v>
      </c>
      <c r="E438" t="str">
        <f t="shared" si="6"/>
        <v>LogD-PLS-LEC-MD</v>
      </c>
      <c r="F438">
        <v>2.0110000000000001</v>
      </c>
      <c r="G438">
        <v>870</v>
      </c>
      <c r="H438">
        <v>0.70552899999999996</v>
      </c>
    </row>
    <row r="439" spans="1:8">
      <c r="A439" t="s">
        <v>16</v>
      </c>
      <c r="B439">
        <v>1104</v>
      </c>
      <c r="C439" t="s">
        <v>13</v>
      </c>
      <c r="D439" t="s">
        <v>8</v>
      </c>
      <c r="E439" t="str">
        <f t="shared" si="6"/>
        <v>LogD-PLS-LE-EUC</v>
      </c>
      <c r="F439">
        <v>1.9890000000000001</v>
      </c>
      <c r="G439">
        <v>870</v>
      </c>
      <c r="H439">
        <v>0.70552899999999996</v>
      </c>
    </row>
    <row r="440" spans="1:8">
      <c r="A440" t="s">
        <v>16</v>
      </c>
      <c r="B440">
        <v>1104</v>
      </c>
      <c r="C440" t="s">
        <v>13</v>
      </c>
      <c r="D440" t="s">
        <v>9</v>
      </c>
      <c r="E440" t="str">
        <f t="shared" si="6"/>
        <v>LogD-PLS-LE-MD</v>
      </c>
      <c r="F440">
        <v>1.998</v>
      </c>
      <c r="G440">
        <v>870</v>
      </c>
      <c r="H440">
        <v>0.70552899999999996</v>
      </c>
    </row>
    <row r="441" spans="1:8">
      <c r="A441" t="s">
        <v>16</v>
      </c>
      <c r="B441">
        <v>1104</v>
      </c>
      <c r="C441" t="s">
        <v>13</v>
      </c>
      <c r="D441" t="s">
        <v>29</v>
      </c>
      <c r="E441" t="str">
        <f t="shared" si="6"/>
        <v>LogD-PLS-CV</v>
      </c>
      <c r="F441">
        <v>1.964</v>
      </c>
      <c r="G441">
        <v>870</v>
      </c>
      <c r="H441">
        <v>0.70552899999999996</v>
      </c>
    </row>
    <row r="442" spans="1:8">
      <c r="A442" t="s">
        <v>16</v>
      </c>
      <c r="B442">
        <v>1104</v>
      </c>
      <c r="C442" t="s">
        <v>13</v>
      </c>
      <c r="D442" t="s">
        <v>11</v>
      </c>
      <c r="E442" t="str">
        <f t="shared" si="6"/>
        <v>LogD-PLS-plsEM</v>
      </c>
      <c r="F442">
        <v>2.0129999999999999</v>
      </c>
      <c r="G442">
        <v>870</v>
      </c>
      <c r="H442">
        <v>0.70552899999999996</v>
      </c>
    </row>
    <row r="443" spans="1:8">
      <c r="A443" t="s">
        <v>16</v>
      </c>
      <c r="B443">
        <v>1104</v>
      </c>
      <c r="C443" t="s">
        <v>13</v>
      </c>
      <c r="D443" t="s">
        <v>30</v>
      </c>
      <c r="E443" t="str">
        <f t="shared" si="6"/>
        <v>LogD-PLS-TS</v>
      </c>
      <c r="F443">
        <v>1.964</v>
      </c>
      <c r="G443">
        <v>870</v>
      </c>
      <c r="H443">
        <v>0.70552899999999996</v>
      </c>
    </row>
    <row r="444" spans="1:8">
      <c r="A444" t="s">
        <v>16</v>
      </c>
      <c r="B444">
        <v>1104</v>
      </c>
      <c r="C444" t="s">
        <v>14</v>
      </c>
      <c r="D444" t="s">
        <v>27</v>
      </c>
      <c r="E444" t="str">
        <f t="shared" si="6"/>
        <v>LogD-RF-BVC</v>
      </c>
      <c r="F444">
        <v>1.7470000000000001</v>
      </c>
      <c r="G444">
        <v>870</v>
      </c>
      <c r="H444">
        <v>0.57508000000000004</v>
      </c>
    </row>
    <row r="445" spans="1:8">
      <c r="A445" t="s">
        <v>16</v>
      </c>
      <c r="B445">
        <v>1104</v>
      </c>
      <c r="C445" t="s">
        <v>14</v>
      </c>
      <c r="D445" t="s">
        <v>28</v>
      </c>
      <c r="E445" t="str">
        <f t="shared" si="6"/>
        <v>LogD-RF-BV</v>
      </c>
      <c r="F445">
        <v>1.74</v>
      </c>
      <c r="G445">
        <v>870</v>
      </c>
      <c r="H445">
        <v>0.57508000000000004</v>
      </c>
    </row>
    <row r="446" spans="1:8">
      <c r="A446" t="s">
        <v>16</v>
      </c>
      <c r="B446">
        <v>1104</v>
      </c>
      <c r="C446" t="s">
        <v>14</v>
      </c>
      <c r="D446" t="s">
        <v>4</v>
      </c>
      <c r="E446" t="str">
        <f t="shared" si="6"/>
        <v>LogD-RF-D2M-EUC</v>
      </c>
      <c r="F446">
        <v>1.736</v>
      </c>
      <c r="G446">
        <v>870</v>
      </c>
      <c r="H446">
        <v>0.57508000000000004</v>
      </c>
    </row>
    <row r="447" spans="1:8">
      <c r="A447" t="s">
        <v>16</v>
      </c>
      <c r="B447">
        <v>1104</v>
      </c>
      <c r="C447" t="s">
        <v>14</v>
      </c>
      <c r="D447" t="s">
        <v>5</v>
      </c>
      <c r="E447" t="str">
        <f t="shared" si="6"/>
        <v>LogD-RF-D2M-MD</v>
      </c>
      <c r="F447">
        <v>1.738</v>
      </c>
      <c r="G447">
        <v>870</v>
      </c>
      <c r="H447">
        <v>0.57508000000000004</v>
      </c>
    </row>
    <row r="448" spans="1:8">
      <c r="A448" t="s">
        <v>16</v>
      </c>
      <c r="B448">
        <v>1104</v>
      </c>
      <c r="C448" t="s">
        <v>14</v>
      </c>
      <c r="D448" t="s">
        <v>6</v>
      </c>
      <c r="E448" t="str">
        <f t="shared" si="6"/>
        <v>LogD-RF-LEC-EUC</v>
      </c>
      <c r="F448">
        <v>1.758</v>
      </c>
      <c r="G448">
        <v>870</v>
      </c>
      <c r="H448">
        <v>0.57508000000000004</v>
      </c>
    </row>
    <row r="449" spans="1:8">
      <c r="A449" t="s">
        <v>16</v>
      </c>
      <c r="B449">
        <v>1104</v>
      </c>
      <c r="C449" t="s">
        <v>14</v>
      </c>
      <c r="D449" t="s">
        <v>7</v>
      </c>
      <c r="E449" t="str">
        <f t="shared" si="6"/>
        <v>LogD-RF-LEC-MD</v>
      </c>
      <c r="F449">
        <v>1.748</v>
      </c>
      <c r="G449">
        <v>870</v>
      </c>
      <c r="H449">
        <v>0.57508000000000004</v>
      </c>
    </row>
    <row r="450" spans="1:8">
      <c r="A450" t="s">
        <v>16</v>
      </c>
      <c r="B450">
        <v>1104</v>
      </c>
      <c r="C450" t="s">
        <v>14</v>
      </c>
      <c r="D450" t="s">
        <v>8</v>
      </c>
      <c r="E450" t="str">
        <f t="shared" si="6"/>
        <v>LogD-RF-LE-EUC</v>
      </c>
      <c r="F450">
        <v>1.7829999999999999</v>
      </c>
      <c r="G450">
        <v>870</v>
      </c>
      <c r="H450">
        <v>0.57508000000000004</v>
      </c>
    </row>
    <row r="451" spans="1:8">
      <c r="A451" t="s">
        <v>16</v>
      </c>
      <c r="B451">
        <v>1104</v>
      </c>
      <c r="C451" t="s">
        <v>14</v>
      </c>
      <c r="D451" t="s">
        <v>9</v>
      </c>
      <c r="E451" t="str">
        <f t="shared" ref="E451:E514" si="7">A451&amp;"-"&amp;C451&amp;"-"&amp;D451</f>
        <v>LogD-RF-LE-MD</v>
      </c>
      <c r="F451">
        <v>1.835</v>
      </c>
      <c r="G451">
        <v>870</v>
      </c>
      <c r="H451">
        <v>0.57508000000000004</v>
      </c>
    </row>
    <row r="452" spans="1:8">
      <c r="A452" t="s">
        <v>16</v>
      </c>
      <c r="B452">
        <v>1104</v>
      </c>
      <c r="C452" t="s">
        <v>14</v>
      </c>
      <c r="D452" t="s">
        <v>29</v>
      </c>
      <c r="E452" t="str">
        <f t="shared" si="7"/>
        <v>LogD-RF-CV</v>
      </c>
      <c r="F452">
        <v>1.768</v>
      </c>
      <c r="G452">
        <v>870</v>
      </c>
      <c r="H452">
        <v>0.57508000000000004</v>
      </c>
    </row>
    <row r="453" spans="1:8">
      <c r="A453" t="s">
        <v>16</v>
      </c>
      <c r="B453">
        <v>1104</v>
      </c>
      <c r="C453" t="s">
        <v>14</v>
      </c>
      <c r="D453" t="s">
        <v>11</v>
      </c>
      <c r="E453" t="str">
        <f t="shared" si="7"/>
        <v>LogD-RF-plsEM</v>
      </c>
      <c r="F453">
        <v>15.709</v>
      </c>
      <c r="G453">
        <v>870</v>
      </c>
      <c r="H453">
        <v>0.57508000000000004</v>
      </c>
    </row>
    <row r="454" spans="1:8">
      <c r="A454" t="s">
        <v>16</v>
      </c>
      <c r="B454">
        <v>1104</v>
      </c>
      <c r="C454" t="s">
        <v>14</v>
      </c>
      <c r="D454" t="s">
        <v>30</v>
      </c>
      <c r="E454" t="str">
        <f t="shared" si="7"/>
        <v>LogD-RF-TS</v>
      </c>
      <c r="F454">
        <v>1.776</v>
      </c>
      <c r="G454">
        <v>870</v>
      </c>
      <c r="H454">
        <v>0.57508000000000004</v>
      </c>
    </row>
    <row r="455" spans="1:8">
      <c r="A455" t="s">
        <v>16</v>
      </c>
      <c r="B455">
        <v>1104</v>
      </c>
      <c r="C455" t="s">
        <v>15</v>
      </c>
      <c r="D455" t="s">
        <v>4</v>
      </c>
      <c r="E455" t="str">
        <f t="shared" si="7"/>
        <v>LogD-SVM-D2M-EUC</v>
      </c>
      <c r="F455">
        <v>1.6559999999999999</v>
      </c>
      <c r="G455">
        <v>870</v>
      </c>
      <c r="H455">
        <v>0.50812199999999996</v>
      </c>
    </row>
    <row r="456" spans="1:8">
      <c r="A456" t="s">
        <v>16</v>
      </c>
      <c r="B456">
        <v>1104</v>
      </c>
      <c r="C456" t="s">
        <v>15</v>
      </c>
      <c r="D456" t="s">
        <v>5</v>
      </c>
      <c r="E456" t="str">
        <f t="shared" si="7"/>
        <v>LogD-SVM-D2M-MD</v>
      </c>
      <c r="F456">
        <v>1.65</v>
      </c>
      <c r="G456">
        <v>870</v>
      </c>
      <c r="H456">
        <v>0.50812199999999996</v>
      </c>
    </row>
    <row r="457" spans="1:8">
      <c r="A457" t="s">
        <v>16</v>
      </c>
      <c r="B457">
        <v>1104</v>
      </c>
      <c r="C457" t="s">
        <v>15</v>
      </c>
      <c r="D457" t="s">
        <v>6</v>
      </c>
      <c r="E457" t="str">
        <f t="shared" si="7"/>
        <v>LogD-SVM-LEC-EUC</v>
      </c>
      <c r="F457">
        <v>1.8029999999999999</v>
      </c>
      <c r="G457">
        <v>870</v>
      </c>
      <c r="H457">
        <v>0.50812199999999996</v>
      </c>
    </row>
    <row r="458" spans="1:8">
      <c r="A458" t="s">
        <v>16</v>
      </c>
      <c r="B458">
        <v>1104</v>
      </c>
      <c r="C458" t="s">
        <v>15</v>
      </c>
      <c r="D458" t="s">
        <v>7</v>
      </c>
      <c r="E458" t="str">
        <f t="shared" si="7"/>
        <v>LogD-SVM-LEC-MD</v>
      </c>
      <c r="F458">
        <v>1.754</v>
      </c>
      <c r="G458">
        <v>870</v>
      </c>
      <c r="H458">
        <v>0.50812199999999996</v>
      </c>
    </row>
    <row r="459" spans="1:8">
      <c r="A459" t="s">
        <v>16</v>
      </c>
      <c r="B459">
        <v>1104</v>
      </c>
      <c r="C459" t="s">
        <v>15</v>
      </c>
      <c r="D459" t="s">
        <v>8</v>
      </c>
      <c r="E459" t="str">
        <f t="shared" si="7"/>
        <v>LogD-SVM-LE-EUC</v>
      </c>
      <c r="F459">
        <v>1.8140000000000001</v>
      </c>
      <c r="G459">
        <v>870</v>
      </c>
      <c r="H459">
        <v>0.50812199999999996</v>
      </c>
    </row>
    <row r="460" spans="1:8">
      <c r="A460" t="s">
        <v>16</v>
      </c>
      <c r="B460">
        <v>1104</v>
      </c>
      <c r="C460" t="s">
        <v>15</v>
      </c>
      <c r="D460" t="s">
        <v>9</v>
      </c>
      <c r="E460" t="str">
        <f t="shared" si="7"/>
        <v>LogD-SVM-LE-MD</v>
      </c>
      <c r="F460">
        <v>1.792</v>
      </c>
      <c r="G460">
        <v>870</v>
      </c>
      <c r="H460">
        <v>0.50812199999999996</v>
      </c>
    </row>
    <row r="461" spans="1:8">
      <c r="A461" t="s">
        <v>16</v>
      </c>
      <c r="B461">
        <v>1104</v>
      </c>
      <c r="C461" t="s">
        <v>15</v>
      </c>
      <c r="D461" t="s">
        <v>29</v>
      </c>
      <c r="E461" t="str">
        <f t="shared" si="7"/>
        <v>LogD-SVM-CV</v>
      </c>
      <c r="F461">
        <v>1.6459999999999999</v>
      </c>
      <c r="G461">
        <v>870</v>
      </c>
      <c r="H461">
        <v>0.50812199999999996</v>
      </c>
    </row>
    <row r="462" spans="1:8">
      <c r="A462" t="s">
        <v>16</v>
      </c>
      <c r="B462">
        <v>1104</v>
      </c>
      <c r="C462" t="s">
        <v>15</v>
      </c>
      <c r="D462" t="s">
        <v>11</v>
      </c>
      <c r="E462" t="str">
        <f t="shared" si="7"/>
        <v>LogD-SVM-plsEM</v>
      </c>
      <c r="F462">
        <v>1.84</v>
      </c>
      <c r="G462">
        <v>870</v>
      </c>
      <c r="H462">
        <v>0.50812199999999996</v>
      </c>
    </row>
    <row r="463" spans="1:8">
      <c r="A463" t="s">
        <v>16</v>
      </c>
      <c r="B463">
        <v>1104</v>
      </c>
      <c r="C463" t="s">
        <v>15</v>
      </c>
      <c r="D463" t="s">
        <v>30</v>
      </c>
      <c r="E463" t="str">
        <f t="shared" si="7"/>
        <v>LogD-SVM-TS</v>
      </c>
      <c r="F463">
        <v>1.679</v>
      </c>
      <c r="G463">
        <v>870</v>
      </c>
      <c r="H463">
        <v>0.50812199999999996</v>
      </c>
    </row>
    <row r="464" spans="1:8">
      <c r="A464" t="s">
        <v>16</v>
      </c>
      <c r="B464">
        <v>1105</v>
      </c>
      <c r="C464" t="s">
        <v>1</v>
      </c>
      <c r="D464" t="s">
        <v>27</v>
      </c>
      <c r="E464" t="str">
        <f t="shared" si="7"/>
        <v>LogD-KNN-BVC</v>
      </c>
      <c r="F464">
        <v>2.0150000000000001</v>
      </c>
      <c r="G464">
        <v>748</v>
      </c>
      <c r="H464">
        <v>0.71846299999999996</v>
      </c>
    </row>
    <row r="465" spans="1:8">
      <c r="A465" t="s">
        <v>16</v>
      </c>
      <c r="B465">
        <v>1105</v>
      </c>
      <c r="C465" t="s">
        <v>1</v>
      </c>
      <c r="D465" t="s">
        <v>28</v>
      </c>
      <c r="E465" t="str">
        <f t="shared" si="7"/>
        <v>LogD-KNN-BV</v>
      </c>
      <c r="F465">
        <v>6.5229999999999997</v>
      </c>
      <c r="G465">
        <v>748</v>
      </c>
      <c r="H465">
        <v>0.71846299999999996</v>
      </c>
    </row>
    <row r="466" spans="1:8">
      <c r="A466" t="s">
        <v>16</v>
      </c>
      <c r="B466">
        <v>1105</v>
      </c>
      <c r="C466" t="s">
        <v>1</v>
      </c>
      <c r="D466" t="s">
        <v>4</v>
      </c>
      <c r="E466" t="str">
        <f t="shared" si="7"/>
        <v>LogD-KNN-D2M-EUC</v>
      </c>
      <c r="F466">
        <v>1.9219999999999999</v>
      </c>
      <c r="G466">
        <v>748</v>
      </c>
      <c r="H466">
        <v>0.71590699999999996</v>
      </c>
    </row>
    <row r="467" spans="1:8">
      <c r="A467" t="s">
        <v>16</v>
      </c>
      <c r="B467">
        <v>1105</v>
      </c>
      <c r="C467" t="s">
        <v>1</v>
      </c>
      <c r="D467" t="s">
        <v>5</v>
      </c>
      <c r="E467" t="str">
        <f t="shared" si="7"/>
        <v>LogD-KNN-D2M-MD</v>
      </c>
      <c r="F467">
        <v>1.929</v>
      </c>
      <c r="G467">
        <v>748</v>
      </c>
      <c r="H467">
        <v>0.71590699999999996</v>
      </c>
    </row>
    <row r="468" spans="1:8">
      <c r="A468" t="s">
        <v>16</v>
      </c>
      <c r="B468">
        <v>1105</v>
      </c>
      <c r="C468" t="s">
        <v>1</v>
      </c>
      <c r="D468" t="s">
        <v>6</v>
      </c>
      <c r="E468" t="str">
        <f t="shared" si="7"/>
        <v>LogD-KNN-LEC-EUC</v>
      </c>
      <c r="F468">
        <v>1.9350000000000001</v>
      </c>
      <c r="G468">
        <v>748</v>
      </c>
      <c r="H468">
        <v>0.71590699999999996</v>
      </c>
    </row>
    <row r="469" spans="1:8">
      <c r="A469" t="s">
        <v>16</v>
      </c>
      <c r="B469">
        <v>1105</v>
      </c>
      <c r="C469" t="s">
        <v>1</v>
      </c>
      <c r="D469" t="s">
        <v>7</v>
      </c>
      <c r="E469" t="str">
        <f t="shared" si="7"/>
        <v>LogD-KNN-LEC-MD</v>
      </c>
      <c r="F469">
        <v>1.9450000000000001</v>
      </c>
      <c r="G469">
        <v>748</v>
      </c>
      <c r="H469">
        <v>0.71590699999999996</v>
      </c>
    </row>
    <row r="470" spans="1:8">
      <c r="A470" t="s">
        <v>16</v>
      </c>
      <c r="B470">
        <v>1105</v>
      </c>
      <c r="C470" t="s">
        <v>1</v>
      </c>
      <c r="D470" t="s">
        <v>8</v>
      </c>
      <c r="E470" t="str">
        <f t="shared" si="7"/>
        <v>LogD-KNN-LE-EUC</v>
      </c>
      <c r="F470">
        <v>2.0289999999999999</v>
      </c>
      <c r="G470">
        <v>748</v>
      </c>
      <c r="H470">
        <v>0.71590699999999996</v>
      </c>
    </row>
    <row r="471" spans="1:8">
      <c r="A471" t="s">
        <v>16</v>
      </c>
      <c r="B471">
        <v>1105</v>
      </c>
      <c r="C471" t="s">
        <v>1</v>
      </c>
      <c r="D471" t="s">
        <v>9</v>
      </c>
      <c r="E471" t="str">
        <f t="shared" si="7"/>
        <v>LogD-KNN-LE-MD</v>
      </c>
      <c r="F471">
        <v>2.0750000000000002</v>
      </c>
      <c r="G471">
        <v>748</v>
      </c>
      <c r="H471">
        <v>0.71590699999999996</v>
      </c>
    </row>
    <row r="472" spans="1:8">
      <c r="A472" t="s">
        <v>16</v>
      </c>
      <c r="B472">
        <v>1105</v>
      </c>
      <c r="C472" t="s">
        <v>1</v>
      </c>
      <c r="D472" t="s">
        <v>29</v>
      </c>
      <c r="E472" t="str">
        <f t="shared" si="7"/>
        <v>LogD-KNN-CV</v>
      </c>
      <c r="F472">
        <v>2.0030000000000001</v>
      </c>
      <c r="G472">
        <v>748</v>
      </c>
      <c r="H472">
        <v>0.71590699999999996</v>
      </c>
    </row>
    <row r="473" spans="1:8">
      <c r="A473" t="s">
        <v>16</v>
      </c>
      <c r="B473">
        <v>1105</v>
      </c>
      <c r="C473" t="s">
        <v>1</v>
      </c>
      <c r="D473" t="s">
        <v>11</v>
      </c>
      <c r="E473" t="str">
        <f t="shared" si="7"/>
        <v>LogD-KNN-plsEM</v>
      </c>
      <c r="F473">
        <v>1.964</v>
      </c>
      <c r="G473">
        <v>748</v>
      </c>
      <c r="H473">
        <v>0.71590699999999996</v>
      </c>
    </row>
    <row r="474" spans="1:8">
      <c r="A474" t="s">
        <v>16</v>
      </c>
      <c r="B474">
        <v>1105</v>
      </c>
      <c r="C474" t="s">
        <v>1</v>
      </c>
      <c r="D474" t="s">
        <v>30</v>
      </c>
      <c r="E474" t="str">
        <f t="shared" si="7"/>
        <v>LogD-KNN-TS</v>
      </c>
      <c r="F474">
        <v>1.978</v>
      </c>
      <c r="G474">
        <v>748</v>
      </c>
      <c r="H474">
        <v>0.71590699999999996</v>
      </c>
    </row>
    <row r="475" spans="1:8">
      <c r="A475" t="s">
        <v>16</v>
      </c>
      <c r="B475">
        <v>1105</v>
      </c>
      <c r="C475" t="s">
        <v>13</v>
      </c>
      <c r="D475" t="s">
        <v>27</v>
      </c>
      <c r="E475" t="str">
        <f t="shared" si="7"/>
        <v>LogD-PLS-BVC</v>
      </c>
      <c r="F475">
        <v>2.0139999999999998</v>
      </c>
      <c r="G475">
        <v>748</v>
      </c>
      <c r="H475">
        <v>0.74633700000000003</v>
      </c>
    </row>
    <row r="476" spans="1:8">
      <c r="A476" t="s">
        <v>16</v>
      </c>
      <c r="B476">
        <v>1105</v>
      </c>
      <c r="C476" t="s">
        <v>13</v>
      </c>
      <c r="D476" t="s">
        <v>28</v>
      </c>
      <c r="E476" t="str">
        <f t="shared" si="7"/>
        <v>LogD-PLS-BV</v>
      </c>
      <c r="F476">
        <v>26.452999999999999</v>
      </c>
      <c r="G476">
        <v>748</v>
      </c>
      <c r="H476">
        <v>0.74633700000000003</v>
      </c>
    </row>
    <row r="477" spans="1:8">
      <c r="A477" t="s">
        <v>16</v>
      </c>
      <c r="B477">
        <v>1105</v>
      </c>
      <c r="C477" t="s">
        <v>13</v>
      </c>
      <c r="D477" t="s">
        <v>4</v>
      </c>
      <c r="E477" t="str">
        <f t="shared" si="7"/>
        <v>LogD-PLS-D2M-EUC</v>
      </c>
      <c r="F477">
        <v>2.0089999999999999</v>
      </c>
      <c r="G477">
        <v>748</v>
      </c>
      <c r="H477">
        <v>0.74655000000000005</v>
      </c>
    </row>
    <row r="478" spans="1:8">
      <c r="A478" t="s">
        <v>16</v>
      </c>
      <c r="B478">
        <v>1105</v>
      </c>
      <c r="C478" t="s">
        <v>13</v>
      </c>
      <c r="D478" t="s">
        <v>5</v>
      </c>
      <c r="E478" t="str">
        <f t="shared" si="7"/>
        <v>LogD-PLS-D2M-MD</v>
      </c>
      <c r="F478">
        <v>2.0099999999999998</v>
      </c>
      <c r="G478">
        <v>748</v>
      </c>
      <c r="H478">
        <v>0.74655000000000005</v>
      </c>
    </row>
    <row r="479" spans="1:8">
      <c r="A479" t="s">
        <v>16</v>
      </c>
      <c r="B479">
        <v>1105</v>
      </c>
      <c r="C479" t="s">
        <v>13</v>
      </c>
      <c r="D479" t="s">
        <v>6</v>
      </c>
      <c r="E479" t="str">
        <f t="shared" si="7"/>
        <v>LogD-PLS-LEC-EUC</v>
      </c>
      <c r="F479">
        <v>2.0619999999999998</v>
      </c>
      <c r="G479">
        <v>748</v>
      </c>
      <c r="H479">
        <v>0.74655000000000005</v>
      </c>
    </row>
    <row r="480" spans="1:8">
      <c r="A480" t="s">
        <v>16</v>
      </c>
      <c r="B480">
        <v>1105</v>
      </c>
      <c r="C480" t="s">
        <v>13</v>
      </c>
      <c r="D480" t="s">
        <v>7</v>
      </c>
      <c r="E480" t="str">
        <f t="shared" si="7"/>
        <v>LogD-PLS-LEC-MD</v>
      </c>
      <c r="F480">
        <v>2.0640000000000001</v>
      </c>
      <c r="G480">
        <v>748</v>
      </c>
      <c r="H480">
        <v>0.74655000000000005</v>
      </c>
    </row>
    <row r="481" spans="1:8">
      <c r="A481" t="s">
        <v>16</v>
      </c>
      <c r="B481">
        <v>1105</v>
      </c>
      <c r="C481" t="s">
        <v>13</v>
      </c>
      <c r="D481" t="s">
        <v>8</v>
      </c>
      <c r="E481" t="str">
        <f t="shared" si="7"/>
        <v>LogD-PLS-LE-EUC</v>
      </c>
      <c r="F481">
        <v>2.044</v>
      </c>
      <c r="G481">
        <v>748</v>
      </c>
      <c r="H481">
        <v>0.74655000000000005</v>
      </c>
    </row>
    <row r="482" spans="1:8">
      <c r="A482" t="s">
        <v>16</v>
      </c>
      <c r="B482">
        <v>1105</v>
      </c>
      <c r="C482" t="s">
        <v>13</v>
      </c>
      <c r="D482" t="s">
        <v>9</v>
      </c>
      <c r="E482" t="str">
        <f t="shared" si="7"/>
        <v>LogD-PLS-LE-MD</v>
      </c>
      <c r="F482">
        <v>2.0609999999999999</v>
      </c>
      <c r="G482">
        <v>748</v>
      </c>
      <c r="H482">
        <v>0.74655000000000005</v>
      </c>
    </row>
    <row r="483" spans="1:8">
      <c r="A483" t="s">
        <v>16</v>
      </c>
      <c r="B483">
        <v>1105</v>
      </c>
      <c r="C483" t="s">
        <v>13</v>
      </c>
      <c r="D483" t="s">
        <v>29</v>
      </c>
      <c r="E483" t="str">
        <f t="shared" si="7"/>
        <v>LogD-PLS-CV</v>
      </c>
      <c r="F483">
        <v>2.0190000000000001</v>
      </c>
      <c r="G483">
        <v>748</v>
      </c>
      <c r="H483">
        <v>0.74655000000000005</v>
      </c>
    </row>
    <row r="484" spans="1:8">
      <c r="A484" t="s">
        <v>16</v>
      </c>
      <c r="B484">
        <v>1105</v>
      </c>
      <c r="C484" t="s">
        <v>13</v>
      </c>
      <c r="D484" t="s">
        <v>11</v>
      </c>
      <c r="E484" t="str">
        <f t="shared" si="7"/>
        <v>LogD-PLS-plsEM</v>
      </c>
      <c r="F484">
        <v>2.0550000000000002</v>
      </c>
      <c r="G484">
        <v>748</v>
      </c>
      <c r="H484">
        <v>0.74655000000000005</v>
      </c>
    </row>
    <row r="485" spans="1:8">
      <c r="A485" t="s">
        <v>16</v>
      </c>
      <c r="B485">
        <v>1105</v>
      </c>
      <c r="C485" t="s">
        <v>13</v>
      </c>
      <c r="D485" t="s">
        <v>30</v>
      </c>
      <c r="E485" t="str">
        <f t="shared" si="7"/>
        <v>LogD-PLS-TS</v>
      </c>
      <c r="F485">
        <v>2.02</v>
      </c>
      <c r="G485">
        <v>748</v>
      </c>
      <c r="H485">
        <v>0.74655000000000005</v>
      </c>
    </row>
    <row r="486" spans="1:8">
      <c r="A486" t="s">
        <v>16</v>
      </c>
      <c r="B486">
        <v>1105</v>
      </c>
      <c r="C486" t="s">
        <v>14</v>
      </c>
      <c r="D486" t="s">
        <v>27</v>
      </c>
      <c r="E486" t="str">
        <f t="shared" si="7"/>
        <v>LogD-RF-BVC</v>
      </c>
      <c r="F486">
        <v>1.841</v>
      </c>
      <c r="G486">
        <v>748</v>
      </c>
      <c r="H486">
        <v>0.65980899999999998</v>
      </c>
    </row>
    <row r="487" spans="1:8">
      <c r="A487" t="s">
        <v>16</v>
      </c>
      <c r="B487">
        <v>1105</v>
      </c>
      <c r="C487" t="s">
        <v>14</v>
      </c>
      <c r="D487" t="s">
        <v>28</v>
      </c>
      <c r="E487" t="str">
        <f t="shared" si="7"/>
        <v>LogD-RF-BV</v>
      </c>
      <c r="F487">
        <v>1.8160000000000001</v>
      </c>
      <c r="G487">
        <v>748</v>
      </c>
      <c r="H487">
        <v>0.65980899999999998</v>
      </c>
    </row>
    <row r="488" spans="1:8">
      <c r="A488" t="s">
        <v>16</v>
      </c>
      <c r="B488">
        <v>1105</v>
      </c>
      <c r="C488" t="s">
        <v>14</v>
      </c>
      <c r="D488" t="s">
        <v>4</v>
      </c>
      <c r="E488" t="str">
        <f t="shared" si="7"/>
        <v>LogD-RF-D2M-EUC</v>
      </c>
      <c r="F488">
        <v>1.861</v>
      </c>
      <c r="G488">
        <v>748</v>
      </c>
      <c r="H488">
        <v>0.65980899999999998</v>
      </c>
    </row>
    <row r="489" spans="1:8">
      <c r="A489" t="s">
        <v>16</v>
      </c>
      <c r="B489">
        <v>1105</v>
      </c>
      <c r="C489" t="s">
        <v>14</v>
      </c>
      <c r="D489" t="s">
        <v>5</v>
      </c>
      <c r="E489" t="str">
        <f t="shared" si="7"/>
        <v>LogD-RF-D2M-MD</v>
      </c>
      <c r="F489">
        <v>1.863</v>
      </c>
      <c r="G489">
        <v>748</v>
      </c>
      <c r="H489">
        <v>0.65980899999999998</v>
      </c>
    </row>
    <row r="490" spans="1:8">
      <c r="A490" t="s">
        <v>16</v>
      </c>
      <c r="B490">
        <v>1105</v>
      </c>
      <c r="C490" t="s">
        <v>14</v>
      </c>
      <c r="D490" t="s">
        <v>6</v>
      </c>
      <c r="E490" t="str">
        <f t="shared" si="7"/>
        <v>LogD-RF-LEC-EUC</v>
      </c>
      <c r="F490">
        <v>1.871</v>
      </c>
      <c r="G490">
        <v>748</v>
      </c>
      <c r="H490">
        <v>0.65980899999999998</v>
      </c>
    </row>
    <row r="491" spans="1:8">
      <c r="A491" t="s">
        <v>16</v>
      </c>
      <c r="B491">
        <v>1105</v>
      </c>
      <c r="C491" t="s">
        <v>14</v>
      </c>
      <c r="D491" t="s">
        <v>7</v>
      </c>
      <c r="E491" t="str">
        <f t="shared" si="7"/>
        <v>LogD-RF-LEC-MD</v>
      </c>
      <c r="F491">
        <v>1.8680000000000001</v>
      </c>
      <c r="G491">
        <v>748</v>
      </c>
      <c r="H491">
        <v>0.65980899999999998</v>
      </c>
    </row>
    <row r="492" spans="1:8">
      <c r="A492" t="s">
        <v>16</v>
      </c>
      <c r="B492">
        <v>1105</v>
      </c>
      <c r="C492" t="s">
        <v>14</v>
      </c>
      <c r="D492" t="s">
        <v>8</v>
      </c>
      <c r="E492" t="str">
        <f t="shared" si="7"/>
        <v>LogD-RF-LE-EUC</v>
      </c>
      <c r="F492">
        <v>1.964</v>
      </c>
      <c r="G492">
        <v>748</v>
      </c>
      <c r="H492">
        <v>0.65980899999999998</v>
      </c>
    </row>
    <row r="493" spans="1:8">
      <c r="A493" t="s">
        <v>16</v>
      </c>
      <c r="B493">
        <v>1105</v>
      </c>
      <c r="C493" t="s">
        <v>14</v>
      </c>
      <c r="D493" t="s">
        <v>9</v>
      </c>
      <c r="E493" t="str">
        <f t="shared" si="7"/>
        <v>LogD-RF-LE-MD</v>
      </c>
      <c r="F493">
        <v>2.036</v>
      </c>
      <c r="G493">
        <v>748</v>
      </c>
      <c r="H493">
        <v>0.65980899999999998</v>
      </c>
    </row>
    <row r="494" spans="1:8">
      <c r="A494" t="s">
        <v>16</v>
      </c>
      <c r="B494">
        <v>1105</v>
      </c>
      <c r="C494" t="s">
        <v>14</v>
      </c>
      <c r="D494" t="s">
        <v>29</v>
      </c>
      <c r="E494" t="str">
        <f t="shared" si="7"/>
        <v>LogD-RF-CV</v>
      </c>
      <c r="F494">
        <v>1.94</v>
      </c>
      <c r="G494">
        <v>748</v>
      </c>
      <c r="H494">
        <v>0.65980899999999998</v>
      </c>
    </row>
    <row r="495" spans="1:8">
      <c r="A495" t="s">
        <v>16</v>
      </c>
      <c r="B495">
        <v>1105</v>
      </c>
      <c r="C495" t="s">
        <v>14</v>
      </c>
      <c r="D495" t="s">
        <v>11</v>
      </c>
      <c r="E495" t="str">
        <f t="shared" si="7"/>
        <v>LogD-RF-plsEM</v>
      </c>
      <c r="F495">
        <v>20.675999999999998</v>
      </c>
      <c r="G495">
        <v>748</v>
      </c>
      <c r="H495">
        <v>0.65980899999999998</v>
      </c>
    </row>
    <row r="496" spans="1:8">
      <c r="A496" t="s">
        <v>16</v>
      </c>
      <c r="B496">
        <v>1105</v>
      </c>
      <c r="C496" t="s">
        <v>14</v>
      </c>
      <c r="D496" t="s">
        <v>30</v>
      </c>
      <c r="E496" t="str">
        <f t="shared" si="7"/>
        <v>LogD-RF-TS</v>
      </c>
      <c r="F496">
        <v>1.8979999999999999</v>
      </c>
      <c r="G496">
        <v>748</v>
      </c>
      <c r="H496">
        <v>0.65980899999999998</v>
      </c>
    </row>
    <row r="497" spans="1:8">
      <c r="A497" t="s">
        <v>16</v>
      </c>
      <c r="B497">
        <v>1105</v>
      </c>
      <c r="C497" t="s">
        <v>15</v>
      </c>
      <c r="D497" t="s">
        <v>4</v>
      </c>
      <c r="E497" t="str">
        <f t="shared" si="7"/>
        <v>LogD-SVM-D2M-EUC</v>
      </c>
      <c r="F497">
        <v>1.804</v>
      </c>
      <c r="G497">
        <v>748</v>
      </c>
      <c r="H497">
        <v>0.65219099999999997</v>
      </c>
    </row>
    <row r="498" spans="1:8">
      <c r="A498" t="s">
        <v>16</v>
      </c>
      <c r="B498">
        <v>1105</v>
      </c>
      <c r="C498" t="s">
        <v>15</v>
      </c>
      <c r="D498" t="s">
        <v>5</v>
      </c>
      <c r="E498" t="str">
        <f t="shared" si="7"/>
        <v>LogD-SVM-D2M-MD</v>
      </c>
      <c r="F498">
        <v>1.8080000000000001</v>
      </c>
      <c r="G498">
        <v>748</v>
      </c>
      <c r="H498">
        <v>0.65219099999999997</v>
      </c>
    </row>
    <row r="499" spans="1:8">
      <c r="A499" t="s">
        <v>16</v>
      </c>
      <c r="B499">
        <v>1105</v>
      </c>
      <c r="C499" t="s">
        <v>15</v>
      </c>
      <c r="D499" t="s">
        <v>6</v>
      </c>
      <c r="E499" t="str">
        <f t="shared" si="7"/>
        <v>LogD-SVM-LEC-EUC</v>
      </c>
      <c r="F499">
        <v>1.9039999999999999</v>
      </c>
      <c r="G499">
        <v>748</v>
      </c>
      <c r="H499">
        <v>0.65219099999999997</v>
      </c>
    </row>
    <row r="500" spans="1:8">
      <c r="A500" t="s">
        <v>16</v>
      </c>
      <c r="B500">
        <v>1105</v>
      </c>
      <c r="C500" t="s">
        <v>15</v>
      </c>
      <c r="D500" t="s">
        <v>7</v>
      </c>
      <c r="E500" t="str">
        <f t="shared" si="7"/>
        <v>LogD-SVM-LEC-MD</v>
      </c>
      <c r="F500">
        <v>1.8979999999999999</v>
      </c>
      <c r="G500">
        <v>748</v>
      </c>
      <c r="H500">
        <v>0.65219099999999997</v>
      </c>
    </row>
    <row r="501" spans="1:8">
      <c r="A501" t="s">
        <v>16</v>
      </c>
      <c r="B501">
        <v>1105</v>
      </c>
      <c r="C501" t="s">
        <v>15</v>
      </c>
      <c r="D501" t="s">
        <v>8</v>
      </c>
      <c r="E501" t="str">
        <f t="shared" si="7"/>
        <v>LogD-SVM-LE-EUC</v>
      </c>
      <c r="F501">
        <v>1.911</v>
      </c>
      <c r="G501">
        <v>748</v>
      </c>
      <c r="H501">
        <v>0.65219099999999997</v>
      </c>
    </row>
    <row r="502" spans="1:8">
      <c r="A502" t="s">
        <v>16</v>
      </c>
      <c r="B502">
        <v>1105</v>
      </c>
      <c r="C502" t="s">
        <v>15</v>
      </c>
      <c r="D502" t="s">
        <v>9</v>
      </c>
      <c r="E502" t="str">
        <f t="shared" si="7"/>
        <v>LogD-SVM-LE-MD</v>
      </c>
      <c r="F502">
        <v>1.92</v>
      </c>
      <c r="G502">
        <v>748</v>
      </c>
      <c r="H502">
        <v>0.65219099999999997</v>
      </c>
    </row>
    <row r="503" spans="1:8">
      <c r="A503" t="s">
        <v>16</v>
      </c>
      <c r="B503">
        <v>1105</v>
      </c>
      <c r="C503" t="s">
        <v>15</v>
      </c>
      <c r="D503" t="s">
        <v>29</v>
      </c>
      <c r="E503" t="str">
        <f t="shared" si="7"/>
        <v>LogD-SVM-CV</v>
      </c>
      <c r="F503">
        <v>1.9790000000000001</v>
      </c>
      <c r="G503">
        <v>748</v>
      </c>
      <c r="H503">
        <v>0.65219099999999997</v>
      </c>
    </row>
    <row r="504" spans="1:8">
      <c r="A504" t="s">
        <v>16</v>
      </c>
      <c r="B504">
        <v>1105</v>
      </c>
      <c r="C504" t="s">
        <v>15</v>
      </c>
      <c r="D504" t="s">
        <v>11</v>
      </c>
      <c r="E504" t="str">
        <f t="shared" si="7"/>
        <v>LogD-SVM-plsEM</v>
      </c>
      <c r="F504">
        <v>1.9279999999999999</v>
      </c>
      <c r="G504">
        <v>748</v>
      </c>
      <c r="H504">
        <v>0.65219099999999997</v>
      </c>
    </row>
    <row r="505" spans="1:8">
      <c r="A505" t="s">
        <v>16</v>
      </c>
      <c r="B505">
        <v>1105</v>
      </c>
      <c r="C505" t="s">
        <v>15</v>
      </c>
      <c r="D505" t="s">
        <v>30</v>
      </c>
      <c r="E505" t="str">
        <f t="shared" si="7"/>
        <v>LogD-SVM-TS</v>
      </c>
      <c r="F505">
        <v>1.8879999999999999</v>
      </c>
      <c r="G505">
        <v>748</v>
      </c>
      <c r="H505">
        <v>0.65219099999999997</v>
      </c>
    </row>
    <row r="506" spans="1:8">
      <c r="A506" t="s">
        <v>16</v>
      </c>
      <c r="B506">
        <v>1106</v>
      </c>
      <c r="C506" t="s">
        <v>1</v>
      </c>
      <c r="D506" t="s">
        <v>27</v>
      </c>
      <c r="E506" t="str">
        <f t="shared" si="7"/>
        <v>LogD-KNN-BVC</v>
      </c>
      <c r="F506">
        <v>1.873</v>
      </c>
      <c r="G506">
        <v>908</v>
      </c>
      <c r="H506">
        <v>0.67645599999999995</v>
      </c>
    </row>
    <row r="507" spans="1:8">
      <c r="A507" t="s">
        <v>16</v>
      </c>
      <c r="B507">
        <v>1106</v>
      </c>
      <c r="C507" t="s">
        <v>1</v>
      </c>
      <c r="D507" t="s">
        <v>28</v>
      </c>
      <c r="E507" t="str">
        <f t="shared" si="7"/>
        <v>LogD-KNN-BV</v>
      </c>
      <c r="F507">
        <v>4.6529999999999996</v>
      </c>
      <c r="G507">
        <v>908</v>
      </c>
      <c r="H507">
        <v>0.67645599999999995</v>
      </c>
    </row>
    <row r="508" spans="1:8">
      <c r="A508" t="s">
        <v>16</v>
      </c>
      <c r="B508">
        <v>1106</v>
      </c>
      <c r="C508" t="s">
        <v>1</v>
      </c>
      <c r="D508" t="s">
        <v>4</v>
      </c>
      <c r="E508" t="str">
        <f t="shared" si="7"/>
        <v>LogD-KNN-D2M-EUC</v>
      </c>
      <c r="F508">
        <v>1.8480000000000001</v>
      </c>
      <c r="G508">
        <v>908</v>
      </c>
      <c r="H508">
        <v>0.66201900000000002</v>
      </c>
    </row>
    <row r="509" spans="1:8">
      <c r="A509" t="s">
        <v>16</v>
      </c>
      <c r="B509">
        <v>1106</v>
      </c>
      <c r="C509" t="s">
        <v>1</v>
      </c>
      <c r="D509" t="s">
        <v>5</v>
      </c>
      <c r="E509" t="str">
        <f t="shared" si="7"/>
        <v>LogD-KNN-D2M-MD</v>
      </c>
      <c r="F509">
        <v>1.8560000000000001</v>
      </c>
      <c r="G509">
        <v>908</v>
      </c>
      <c r="H509">
        <v>0.66201900000000002</v>
      </c>
    </row>
    <row r="510" spans="1:8">
      <c r="A510" t="s">
        <v>16</v>
      </c>
      <c r="B510">
        <v>1106</v>
      </c>
      <c r="C510" t="s">
        <v>1</v>
      </c>
      <c r="D510" t="s">
        <v>6</v>
      </c>
      <c r="E510" t="str">
        <f t="shared" si="7"/>
        <v>LogD-KNN-LEC-EUC</v>
      </c>
      <c r="F510">
        <v>1.8420000000000001</v>
      </c>
      <c r="G510">
        <v>908</v>
      </c>
      <c r="H510">
        <v>0.66201900000000002</v>
      </c>
    </row>
    <row r="511" spans="1:8">
      <c r="A511" t="s">
        <v>16</v>
      </c>
      <c r="B511">
        <v>1106</v>
      </c>
      <c r="C511" t="s">
        <v>1</v>
      </c>
      <c r="D511" t="s">
        <v>7</v>
      </c>
      <c r="E511" t="str">
        <f t="shared" si="7"/>
        <v>LogD-KNN-LEC-MD</v>
      </c>
      <c r="F511">
        <v>1.8480000000000001</v>
      </c>
      <c r="G511">
        <v>908</v>
      </c>
      <c r="H511">
        <v>0.66201900000000002</v>
      </c>
    </row>
    <row r="512" spans="1:8">
      <c r="A512" t="s">
        <v>16</v>
      </c>
      <c r="B512">
        <v>1106</v>
      </c>
      <c r="C512" t="s">
        <v>1</v>
      </c>
      <c r="D512" t="s">
        <v>8</v>
      </c>
      <c r="E512" t="str">
        <f t="shared" si="7"/>
        <v>LogD-KNN-LE-EUC</v>
      </c>
      <c r="F512">
        <v>1.903</v>
      </c>
      <c r="G512">
        <v>908</v>
      </c>
      <c r="H512">
        <v>0.66201900000000002</v>
      </c>
    </row>
    <row r="513" spans="1:8">
      <c r="A513" t="s">
        <v>16</v>
      </c>
      <c r="B513">
        <v>1106</v>
      </c>
      <c r="C513" t="s">
        <v>1</v>
      </c>
      <c r="D513" t="s">
        <v>9</v>
      </c>
      <c r="E513" t="str">
        <f t="shared" si="7"/>
        <v>LogD-KNN-LE-MD</v>
      </c>
      <c r="F513">
        <v>1.9139999999999999</v>
      </c>
      <c r="G513">
        <v>908</v>
      </c>
      <c r="H513">
        <v>0.66201900000000002</v>
      </c>
    </row>
    <row r="514" spans="1:8">
      <c r="A514" t="s">
        <v>16</v>
      </c>
      <c r="B514">
        <v>1106</v>
      </c>
      <c r="C514" t="s">
        <v>1</v>
      </c>
      <c r="D514" t="s">
        <v>29</v>
      </c>
      <c r="E514" t="str">
        <f t="shared" si="7"/>
        <v>LogD-KNN-CV</v>
      </c>
      <c r="F514">
        <v>1.8979999999999999</v>
      </c>
      <c r="G514">
        <v>908</v>
      </c>
      <c r="H514">
        <v>0.66201900000000002</v>
      </c>
    </row>
    <row r="515" spans="1:8">
      <c r="A515" t="s">
        <v>16</v>
      </c>
      <c r="B515">
        <v>1106</v>
      </c>
      <c r="C515" t="s">
        <v>1</v>
      </c>
      <c r="D515" t="s">
        <v>11</v>
      </c>
      <c r="E515" t="str">
        <f t="shared" ref="E515:E578" si="8">A515&amp;"-"&amp;C515&amp;"-"&amp;D515</f>
        <v>LogD-KNN-plsEM</v>
      </c>
      <c r="F515">
        <v>1.895</v>
      </c>
      <c r="G515">
        <v>908</v>
      </c>
      <c r="H515">
        <v>0.66201900000000002</v>
      </c>
    </row>
    <row r="516" spans="1:8">
      <c r="A516" t="s">
        <v>16</v>
      </c>
      <c r="B516">
        <v>1106</v>
      </c>
      <c r="C516" t="s">
        <v>1</v>
      </c>
      <c r="D516" t="s">
        <v>30</v>
      </c>
      <c r="E516" t="str">
        <f t="shared" si="8"/>
        <v>LogD-KNN-TS</v>
      </c>
      <c r="F516">
        <v>1.901</v>
      </c>
      <c r="G516">
        <v>908</v>
      </c>
      <c r="H516">
        <v>0.66201900000000002</v>
      </c>
    </row>
    <row r="517" spans="1:8">
      <c r="A517" t="s">
        <v>16</v>
      </c>
      <c r="B517">
        <v>1106</v>
      </c>
      <c r="C517" t="s">
        <v>13</v>
      </c>
      <c r="D517" t="s">
        <v>27</v>
      </c>
      <c r="E517" t="str">
        <f t="shared" si="8"/>
        <v>LogD-PLS-BVC</v>
      </c>
      <c r="F517">
        <v>1.9</v>
      </c>
      <c r="G517">
        <v>908</v>
      </c>
      <c r="H517">
        <v>0.68194100000000002</v>
      </c>
    </row>
    <row r="518" spans="1:8">
      <c r="A518" t="s">
        <v>16</v>
      </c>
      <c r="B518">
        <v>1106</v>
      </c>
      <c r="C518" t="s">
        <v>13</v>
      </c>
      <c r="D518" t="s">
        <v>28</v>
      </c>
      <c r="E518" t="str">
        <f t="shared" si="8"/>
        <v>LogD-PLS-BV</v>
      </c>
      <c r="F518">
        <v>21.998999999999999</v>
      </c>
      <c r="G518">
        <v>908</v>
      </c>
      <c r="H518">
        <v>0.68194100000000002</v>
      </c>
    </row>
    <row r="519" spans="1:8">
      <c r="A519" t="s">
        <v>16</v>
      </c>
      <c r="B519">
        <v>1106</v>
      </c>
      <c r="C519" t="s">
        <v>13</v>
      </c>
      <c r="D519" t="s">
        <v>4</v>
      </c>
      <c r="E519" t="str">
        <f t="shared" si="8"/>
        <v>LogD-PLS-D2M-EUC</v>
      </c>
      <c r="F519">
        <v>1.8919999999999999</v>
      </c>
      <c r="G519">
        <v>908</v>
      </c>
      <c r="H519">
        <v>0.68175799999999998</v>
      </c>
    </row>
    <row r="520" spans="1:8">
      <c r="A520" t="s">
        <v>16</v>
      </c>
      <c r="B520">
        <v>1106</v>
      </c>
      <c r="C520" t="s">
        <v>13</v>
      </c>
      <c r="D520" t="s">
        <v>5</v>
      </c>
      <c r="E520" t="str">
        <f t="shared" si="8"/>
        <v>LogD-PLS-D2M-MD</v>
      </c>
      <c r="F520">
        <v>1.8959999999999999</v>
      </c>
      <c r="G520">
        <v>908</v>
      </c>
      <c r="H520">
        <v>0.68175799999999998</v>
      </c>
    </row>
    <row r="521" spans="1:8">
      <c r="A521" t="s">
        <v>16</v>
      </c>
      <c r="B521">
        <v>1106</v>
      </c>
      <c r="C521" t="s">
        <v>13</v>
      </c>
      <c r="D521" t="s">
        <v>6</v>
      </c>
      <c r="E521" t="str">
        <f t="shared" si="8"/>
        <v>LogD-PLS-LEC-EUC</v>
      </c>
      <c r="F521">
        <v>2.0030000000000001</v>
      </c>
      <c r="G521">
        <v>908</v>
      </c>
      <c r="H521">
        <v>0.68175799999999998</v>
      </c>
    </row>
    <row r="522" spans="1:8">
      <c r="A522" t="s">
        <v>16</v>
      </c>
      <c r="B522">
        <v>1106</v>
      </c>
      <c r="C522" t="s">
        <v>13</v>
      </c>
      <c r="D522" t="s">
        <v>7</v>
      </c>
      <c r="E522" t="str">
        <f t="shared" si="8"/>
        <v>LogD-PLS-LEC-MD</v>
      </c>
      <c r="F522">
        <v>1.9970000000000001</v>
      </c>
      <c r="G522">
        <v>908</v>
      </c>
      <c r="H522">
        <v>0.68175799999999998</v>
      </c>
    </row>
    <row r="523" spans="1:8">
      <c r="A523" t="s">
        <v>16</v>
      </c>
      <c r="B523">
        <v>1106</v>
      </c>
      <c r="C523" t="s">
        <v>13</v>
      </c>
      <c r="D523" t="s">
        <v>8</v>
      </c>
      <c r="E523" t="str">
        <f t="shared" si="8"/>
        <v>LogD-PLS-LE-EUC</v>
      </c>
      <c r="F523">
        <v>1.97</v>
      </c>
      <c r="G523">
        <v>908</v>
      </c>
      <c r="H523">
        <v>0.68175799999999998</v>
      </c>
    </row>
    <row r="524" spans="1:8">
      <c r="A524" t="s">
        <v>16</v>
      </c>
      <c r="B524">
        <v>1106</v>
      </c>
      <c r="C524" t="s">
        <v>13</v>
      </c>
      <c r="D524" t="s">
        <v>9</v>
      </c>
      <c r="E524" t="str">
        <f t="shared" si="8"/>
        <v>LogD-PLS-LE-MD</v>
      </c>
      <c r="F524">
        <v>1.9590000000000001</v>
      </c>
      <c r="G524">
        <v>908</v>
      </c>
      <c r="H524">
        <v>0.68175799999999998</v>
      </c>
    </row>
    <row r="525" spans="1:8">
      <c r="A525" t="s">
        <v>16</v>
      </c>
      <c r="B525">
        <v>1106</v>
      </c>
      <c r="C525" t="s">
        <v>13</v>
      </c>
      <c r="D525" t="s">
        <v>29</v>
      </c>
      <c r="E525" t="str">
        <f t="shared" si="8"/>
        <v>LogD-PLS-CV</v>
      </c>
      <c r="F525">
        <v>1.923</v>
      </c>
      <c r="G525">
        <v>908</v>
      </c>
      <c r="H525">
        <v>0.68175799999999998</v>
      </c>
    </row>
    <row r="526" spans="1:8">
      <c r="A526" t="s">
        <v>16</v>
      </c>
      <c r="B526">
        <v>1106</v>
      </c>
      <c r="C526" t="s">
        <v>13</v>
      </c>
      <c r="D526" t="s">
        <v>11</v>
      </c>
      <c r="E526" t="str">
        <f t="shared" si="8"/>
        <v>LogD-PLS-plsEM</v>
      </c>
      <c r="F526">
        <v>2.0019999999999998</v>
      </c>
      <c r="G526">
        <v>908</v>
      </c>
      <c r="H526">
        <v>0.68175799999999998</v>
      </c>
    </row>
    <row r="527" spans="1:8">
      <c r="A527" t="s">
        <v>16</v>
      </c>
      <c r="B527">
        <v>1106</v>
      </c>
      <c r="C527" t="s">
        <v>13</v>
      </c>
      <c r="D527" t="s">
        <v>30</v>
      </c>
      <c r="E527" t="str">
        <f t="shared" si="8"/>
        <v>LogD-PLS-TS</v>
      </c>
      <c r="F527">
        <v>1.9219999999999999</v>
      </c>
      <c r="G527">
        <v>908</v>
      </c>
      <c r="H527">
        <v>0.68175799999999998</v>
      </c>
    </row>
    <row r="528" spans="1:8">
      <c r="A528" t="s">
        <v>16</v>
      </c>
      <c r="B528">
        <v>1106</v>
      </c>
      <c r="C528" t="s">
        <v>14</v>
      </c>
      <c r="D528" t="s">
        <v>27</v>
      </c>
      <c r="E528" t="str">
        <f t="shared" si="8"/>
        <v>LogD-RF-BVC</v>
      </c>
      <c r="F528">
        <v>1.7190000000000001</v>
      </c>
      <c r="G528">
        <v>908</v>
      </c>
      <c r="H528">
        <v>0.56621200000000005</v>
      </c>
    </row>
    <row r="529" spans="1:8">
      <c r="A529" t="s">
        <v>16</v>
      </c>
      <c r="B529">
        <v>1106</v>
      </c>
      <c r="C529" t="s">
        <v>14</v>
      </c>
      <c r="D529" t="s">
        <v>28</v>
      </c>
      <c r="E529" t="str">
        <f t="shared" si="8"/>
        <v>LogD-RF-BV</v>
      </c>
      <c r="F529">
        <v>1.6890000000000001</v>
      </c>
      <c r="G529">
        <v>908</v>
      </c>
      <c r="H529">
        <v>0.56621200000000005</v>
      </c>
    </row>
    <row r="530" spans="1:8">
      <c r="A530" t="s">
        <v>16</v>
      </c>
      <c r="B530">
        <v>1106</v>
      </c>
      <c r="C530" t="s">
        <v>14</v>
      </c>
      <c r="D530" t="s">
        <v>4</v>
      </c>
      <c r="E530" t="str">
        <f t="shared" si="8"/>
        <v>LogD-RF-D2M-EUC</v>
      </c>
      <c r="F530">
        <v>1.7170000000000001</v>
      </c>
      <c r="G530">
        <v>908</v>
      </c>
      <c r="H530">
        <v>0.56621200000000005</v>
      </c>
    </row>
    <row r="531" spans="1:8">
      <c r="A531" t="s">
        <v>16</v>
      </c>
      <c r="B531">
        <v>1106</v>
      </c>
      <c r="C531" t="s">
        <v>14</v>
      </c>
      <c r="D531" t="s">
        <v>5</v>
      </c>
      <c r="E531" t="str">
        <f t="shared" si="8"/>
        <v>LogD-RF-D2M-MD</v>
      </c>
      <c r="F531">
        <v>1.722</v>
      </c>
      <c r="G531">
        <v>908</v>
      </c>
      <c r="H531">
        <v>0.56621200000000005</v>
      </c>
    </row>
    <row r="532" spans="1:8">
      <c r="A532" t="s">
        <v>16</v>
      </c>
      <c r="B532">
        <v>1106</v>
      </c>
      <c r="C532" t="s">
        <v>14</v>
      </c>
      <c r="D532" t="s">
        <v>6</v>
      </c>
      <c r="E532" t="str">
        <f t="shared" si="8"/>
        <v>LogD-RF-LEC-EUC</v>
      </c>
      <c r="F532">
        <v>1.7130000000000001</v>
      </c>
      <c r="G532">
        <v>908</v>
      </c>
      <c r="H532">
        <v>0.56621200000000005</v>
      </c>
    </row>
    <row r="533" spans="1:8">
      <c r="A533" t="s">
        <v>16</v>
      </c>
      <c r="B533">
        <v>1106</v>
      </c>
      <c r="C533" t="s">
        <v>14</v>
      </c>
      <c r="D533" t="s">
        <v>7</v>
      </c>
      <c r="E533" t="str">
        <f t="shared" si="8"/>
        <v>LogD-RF-LEC-MD</v>
      </c>
      <c r="F533">
        <v>1.7</v>
      </c>
      <c r="G533">
        <v>908</v>
      </c>
      <c r="H533">
        <v>0.56621200000000005</v>
      </c>
    </row>
    <row r="534" spans="1:8">
      <c r="A534" t="s">
        <v>16</v>
      </c>
      <c r="B534">
        <v>1106</v>
      </c>
      <c r="C534" t="s">
        <v>14</v>
      </c>
      <c r="D534" t="s">
        <v>8</v>
      </c>
      <c r="E534" t="str">
        <f t="shared" si="8"/>
        <v>LogD-RF-LE-EUC</v>
      </c>
      <c r="F534">
        <v>1.736</v>
      </c>
      <c r="G534">
        <v>908</v>
      </c>
      <c r="H534">
        <v>0.56621200000000005</v>
      </c>
    </row>
    <row r="535" spans="1:8">
      <c r="A535" t="s">
        <v>16</v>
      </c>
      <c r="B535">
        <v>1106</v>
      </c>
      <c r="C535" t="s">
        <v>14</v>
      </c>
      <c r="D535" t="s">
        <v>9</v>
      </c>
      <c r="E535" t="str">
        <f t="shared" si="8"/>
        <v>LogD-RF-LE-MD</v>
      </c>
      <c r="F535">
        <v>1.7649999999999999</v>
      </c>
      <c r="G535">
        <v>908</v>
      </c>
      <c r="H535">
        <v>0.56621200000000005</v>
      </c>
    </row>
    <row r="536" spans="1:8">
      <c r="A536" t="s">
        <v>16</v>
      </c>
      <c r="B536">
        <v>1106</v>
      </c>
      <c r="C536" t="s">
        <v>14</v>
      </c>
      <c r="D536" t="s">
        <v>29</v>
      </c>
      <c r="E536" t="str">
        <f t="shared" si="8"/>
        <v>LogD-RF-CV</v>
      </c>
      <c r="F536">
        <v>1.7410000000000001</v>
      </c>
      <c r="G536">
        <v>908</v>
      </c>
      <c r="H536">
        <v>0.56621200000000005</v>
      </c>
    </row>
    <row r="537" spans="1:8">
      <c r="A537" t="s">
        <v>16</v>
      </c>
      <c r="B537">
        <v>1106</v>
      </c>
      <c r="C537" t="s">
        <v>14</v>
      </c>
      <c r="D537" t="s">
        <v>11</v>
      </c>
      <c r="E537" t="str">
        <f t="shared" si="8"/>
        <v>LogD-RF-plsEM</v>
      </c>
      <c r="F537">
        <v>15.225</v>
      </c>
      <c r="G537">
        <v>908</v>
      </c>
      <c r="H537">
        <v>0.56621200000000005</v>
      </c>
    </row>
    <row r="538" spans="1:8">
      <c r="A538" t="s">
        <v>16</v>
      </c>
      <c r="B538">
        <v>1106</v>
      </c>
      <c r="C538" t="s">
        <v>14</v>
      </c>
      <c r="D538" t="s">
        <v>30</v>
      </c>
      <c r="E538" t="str">
        <f t="shared" si="8"/>
        <v>LogD-RF-TS</v>
      </c>
      <c r="F538">
        <v>1.754</v>
      </c>
      <c r="G538">
        <v>908</v>
      </c>
      <c r="H538">
        <v>0.56621200000000005</v>
      </c>
    </row>
    <row r="539" spans="1:8">
      <c r="A539" t="s">
        <v>16</v>
      </c>
      <c r="B539">
        <v>1106</v>
      </c>
      <c r="C539" t="s">
        <v>15</v>
      </c>
      <c r="D539" t="s">
        <v>4</v>
      </c>
      <c r="E539" t="str">
        <f t="shared" si="8"/>
        <v>LogD-SVM-D2M-EUC</v>
      </c>
      <c r="F539">
        <v>1.6619999999999999</v>
      </c>
      <c r="G539">
        <v>908</v>
      </c>
      <c r="H539">
        <v>0.53243099999999999</v>
      </c>
    </row>
    <row r="540" spans="1:8">
      <c r="A540" t="s">
        <v>16</v>
      </c>
      <c r="B540">
        <v>1106</v>
      </c>
      <c r="C540" t="s">
        <v>15</v>
      </c>
      <c r="D540" t="s">
        <v>5</v>
      </c>
      <c r="E540" t="str">
        <f t="shared" si="8"/>
        <v>LogD-SVM-D2M-MD</v>
      </c>
      <c r="F540">
        <v>1.663</v>
      </c>
      <c r="G540">
        <v>908</v>
      </c>
      <c r="H540">
        <v>0.53243099999999999</v>
      </c>
    </row>
    <row r="541" spans="1:8">
      <c r="A541" t="s">
        <v>16</v>
      </c>
      <c r="B541">
        <v>1106</v>
      </c>
      <c r="C541" t="s">
        <v>15</v>
      </c>
      <c r="D541" t="s">
        <v>6</v>
      </c>
      <c r="E541" t="str">
        <f t="shared" si="8"/>
        <v>LogD-SVM-LEC-EUC</v>
      </c>
      <c r="F541">
        <v>1.831</v>
      </c>
      <c r="G541">
        <v>908</v>
      </c>
      <c r="H541">
        <v>0.53243099999999999</v>
      </c>
    </row>
    <row r="542" spans="1:8">
      <c r="A542" t="s">
        <v>16</v>
      </c>
      <c r="B542">
        <v>1106</v>
      </c>
      <c r="C542" t="s">
        <v>15</v>
      </c>
      <c r="D542" t="s">
        <v>7</v>
      </c>
      <c r="E542" t="str">
        <f t="shared" si="8"/>
        <v>LogD-SVM-LEC-MD</v>
      </c>
      <c r="F542">
        <v>1.796</v>
      </c>
      <c r="G542">
        <v>908</v>
      </c>
      <c r="H542">
        <v>0.53243099999999999</v>
      </c>
    </row>
    <row r="543" spans="1:8">
      <c r="A543" t="s">
        <v>16</v>
      </c>
      <c r="B543">
        <v>1106</v>
      </c>
      <c r="C543" t="s">
        <v>15</v>
      </c>
      <c r="D543" t="s">
        <v>8</v>
      </c>
      <c r="E543" t="str">
        <f t="shared" si="8"/>
        <v>LogD-SVM-LE-EUC</v>
      </c>
      <c r="F543">
        <v>1.8420000000000001</v>
      </c>
      <c r="G543">
        <v>908</v>
      </c>
      <c r="H543">
        <v>0.53243099999999999</v>
      </c>
    </row>
    <row r="544" spans="1:8">
      <c r="A544" t="s">
        <v>16</v>
      </c>
      <c r="B544">
        <v>1106</v>
      </c>
      <c r="C544" t="s">
        <v>15</v>
      </c>
      <c r="D544" t="s">
        <v>9</v>
      </c>
      <c r="E544" t="str">
        <f t="shared" si="8"/>
        <v>LogD-SVM-LE-MD</v>
      </c>
      <c r="F544">
        <v>1.835</v>
      </c>
      <c r="G544">
        <v>908</v>
      </c>
      <c r="H544">
        <v>0.53243099999999999</v>
      </c>
    </row>
    <row r="545" spans="1:8">
      <c r="A545" t="s">
        <v>16</v>
      </c>
      <c r="B545">
        <v>1106</v>
      </c>
      <c r="C545" t="s">
        <v>15</v>
      </c>
      <c r="D545" t="s">
        <v>29</v>
      </c>
      <c r="E545" t="str">
        <f t="shared" si="8"/>
        <v>LogD-SVM-CV</v>
      </c>
      <c r="F545">
        <v>1.6870000000000001</v>
      </c>
      <c r="G545">
        <v>908</v>
      </c>
      <c r="H545">
        <v>0.53243099999999999</v>
      </c>
    </row>
    <row r="546" spans="1:8">
      <c r="A546" t="s">
        <v>16</v>
      </c>
      <c r="B546">
        <v>1106</v>
      </c>
      <c r="C546" t="s">
        <v>15</v>
      </c>
      <c r="D546" t="s">
        <v>11</v>
      </c>
      <c r="E546" t="str">
        <f t="shared" si="8"/>
        <v>LogD-SVM-plsEM</v>
      </c>
      <c r="F546">
        <v>1.8720000000000001</v>
      </c>
      <c r="G546">
        <v>908</v>
      </c>
      <c r="H546">
        <v>0.53243099999999999</v>
      </c>
    </row>
    <row r="547" spans="1:8">
      <c r="A547" t="s">
        <v>16</v>
      </c>
      <c r="B547">
        <v>1106</v>
      </c>
      <c r="C547" t="s">
        <v>15</v>
      </c>
      <c r="D547" t="s">
        <v>30</v>
      </c>
      <c r="E547" t="str">
        <f t="shared" si="8"/>
        <v>LogD-SVM-TS</v>
      </c>
      <c r="F547">
        <v>1.7010000000000001</v>
      </c>
      <c r="G547">
        <v>908</v>
      </c>
      <c r="H547">
        <v>0.53243099999999999</v>
      </c>
    </row>
    <row r="548" spans="1:8">
      <c r="A548" t="s">
        <v>16</v>
      </c>
      <c r="B548">
        <v>1107</v>
      </c>
      <c r="C548" t="s">
        <v>1</v>
      </c>
      <c r="D548" t="s">
        <v>27</v>
      </c>
      <c r="E548" t="str">
        <f t="shared" si="8"/>
        <v>LogD-KNN-BVC</v>
      </c>
      <c r="F548">
        <v>2.0579999999999998</v>
      </c>
      <c r="G548">
        <v>818</v>
      </c>
      <c r="H548">
        <v>0.74644900000000003</v>
      </c>
    </row>
    <row r="549" spans="1:8">
      <c r="A549" t="s">
        <v>16</v>
      </c>
      <c r="B549">
        <v>1107</v>
      </c>
      <c r="C549" t="s">
        <v>1</v>
      </c>
      <c r="D549" t="s">
        <v>28</v>
      </c>
      <c r="E549" t="str">
        <f t="shared" si="8"/>
        <v>LogD-KNN-BV</v>
      </c>
      <c r="F549">
        <v>6.6470000000000002</v>
      </c>
      <c r="G549">
        <v>818</v>
      </c>
      <c r="H549">
        <v>0.74644900000000003</v>
      </c>
    </row>
    <row r="550" spans="1:8">
      <c r="A550" t="s">
        <v>16</v>
      </c>
      <c r="B550">
        <v>1107</v>
      </c>
      <c r="C550" t="s">
        <v>1</v>
      </c>
      <c r="D550" t="s">
        <v>4</v>
      </c>
      <c r="E550" t="str">
        <f t="shared" si="8"/>
        <v>LogD-KNN-D2M-EUC</v>
      </c>
      <c r="F550">
        <v>1.968</v>
      </c>
      <c r="G550">
        <v>818</v>
      </c>
      <c r="H550">
        <v>0.73992500000000005</v>
      </c>
    </row>
    <row r="551" spans="1:8">
      <c r="A551" t="s">
        <v>16</v>
      </c>
      <c r="B551">
        <v>1107</v>
      </c>
      <c r="C551" t="s">
        <v>1</v>
      </c>
      <c r="D551" t="s">
        <v>5</v>
      </c>
      <c r="E551" t="str">
        <f t="shared" si="8"/>
        <v>LogD-KNN-D2M-MD</v>
      </c>
      <c r="F551">
        <v>1.976</v>
      </c>
      <c r="G551">
        <v>818</v>
      </c>
      <c r="H551">
        <v>0.73992500000000005</v>
      </c>
    </row>
    <row r="552" spans="1:8">
      <c r="A552" t="s">
        <v>16</v>
      </c>
      <c r="B552">
        <v>1107</v>
      </c>
      <c r="C552" t="s">
        <v>1</v>
      </c>
      <c r="D552" t="s">
        <v>6</v>
      </c>
      <c r="E552" t="str">
        <f t="shared" si="8"/>
        <v>LogD-KNN-LEC-EUC</v>
      </c>
      <c r="F552">
        <v>2.0169999999999999</v>
      </c>
      <c r="G552">
        <v>818</v>
      </c>
      <c r="H552">
        <v>0.73992500000000005</v>
      </c>
    </row>
    <row r="553" spans="1:8">
      <c r="A553" t="s">
        <v>16</v>
      </c>
      <c r="B553">
        <v>1107</v>
      </c>
      <c r="C553" t="s">
        <v>1</v>
      </c>
      <c r="D553" t="s">
        <v>7</v>
      </c>
      <c r="E553" t="str">
        <f t="shared" si="8"/>
        <v>LogD-KNN-LEC-MD</v>
      </c>
      <c r="F553">
        <v>2.0150000000000001</v>
      </c>
      <c r="G553">
        <v>818</v>
      </c>
      <c r="H553">
        <v>0.73992500000000005</v>
      </c>
    </row>
    <row r="554" spans="1:8">
      <c r="A554" t="s">
        <v>16</v>
      </c>
      <c r="B554">
        <v>1107</v>
      </c>
      <c r="C554" t="s">
        <v>1</v>
      </c>
      <c r="D554" t="s">
        <v>8</v>
      </c>
      <c r="E554" t="str">
        <f t="shared" si="8"/>
        <v>LogD-KNN-LE-EUC</v>
      </c>
      <c r="F554">
        <v>2.012</v>
      </c>
      <c r="G554">
        <v>818</v>
      </c>
      <c r="H554">
        <v>0.73992500000000005</v>
      </c>
    </row>
    <row r="555" spans="1:8">
      <c r="A555" t="s">
        <v>16</v>
      </c>
      <c r="B555">
        <v>1107</v>
      </c>
      <c r="C555" t="s">
        <v>1</v>
      </c>
      <c r="D555" t="s">
        <v>9</v>
      </c>
      <c r="E555" t="str">
        <f t="shared" si="8"/>
        <v>LogD-KNN-LE-MD</v>
      </c>
      <c r="F555">
        <v>2.0299999999999998</v>
      </c>
      <c r="G555">
        <v>818</v>
      </c>
      <c r="H555">
        <v>0.73992500000000005</v>
      </c>
    </row>
    <row r="556" spans="1:8">
      <c r="A556" t="s">
        <v>16</v>
      </c>
      <c r="B556">
        <v>1107</v>
      </c>
      <c r="C556" t="s">
        <v>1</v>
      </c>
      <c r="D556" t="s">
        <v>29</v>
      </c>
      <c r="E556" t="str">
        <f t="shared" si="8"/>
        <v>LogD-KNN-CV</v>
      </c>
      <c r="F556">
        <v>2.0379999999999998</v>
      </c>
      <c r="G556">
        <v>818</v>
      </c>
      <c r="H556">
        <v>0.73992500000000005</v>
      </c>
    </row>
    <row r="557" spans="1:8">
      <c r="A557" t="s">
        <v>16</v>
      </c>
      <c r="B557">
        <v>1107</v>
      </c>
      <c r="C557" t="s">
        <v>1</v>
      </c>
      <c r="D557" t="s">
        <v>11</v>
      </c>
      <c r="E557" t="str">
        <f t="shared" si="8"/>
        <v>LogD-KNN-plsEM</v>
      </c>
      <c r="F557">
        <v>2.0150000000000001</v>
      </c>
      <c r="G557">
        <v>818</v>
      </c>
      <c r="H557">
        <v>0.73992500000000005</v>
      </c>
    </row>
    <row r="558" spans="1:8">
      <c r="A558" t="s">
        <v>16</v>
      </c>
      <c r="B558">
        <v>1107</v>
      </c>
      <c r="C558" t="s">
        <v>1</v>
      </c>
      <c r="D558" t="s">
        <v>30</v>
      </c>
      <c r="E558" t="str">
        <f t="shared" si="8"/>
        <v>LogD-KNN-TS</v>
      </c>
      <c r="F558">
        <v>1.9990000000000001</v>
      </c>
      <c r="G558">
        <v>818</v>
      </c>
      <c r="H558">
        <v>0.73992500000000005</v>
      </c>
    </row>
    <row r="559" spans="1:8">
      <c r="A559" t="s">
        <v>16</v>
      </c>
      <c r="B559">
        <v>1107</v>
      </c>
      <c r="C559" t="s">
        <v>13</v>
      </c>
      <c r="D559" t="s">
        <v>27</v>
      </c>
      <c r="E559" t="str">
        <f t="shared" si="8"/>
        <v>LogD-PLS-BVC</v>
      </c>
      <c r="F559">
        <v>1.9650000000000001</v>
      </c>
      <c r="G559">
        <v>818</v>
      </c>
      <c r="H559">
        <v>0.71887500000000004</v>
      </c>
    </row>
    <row r="560" spans="1:8">
      <c r="A560" t="s">
        <v>16</v>
      </c>
      <c r="B560">
        <v>1107</v>
      </c>
      <c r="C560" t="s">
        <v>13</v>
      </c>
      <c r="D560" t="s">
        <v>28</v>
      </c>
      <c r="E560" t="str">
        <f t="shared" si="8"/>
        <v>LogD-PLS-BV</v>
      </c>
      <c r="F560">
        <v>24.48</v>
      </c>
      <c r="G560">
        <v>818</v>
      </c>
      <c r="H560">
        <v>0.71887500000000004</v>
      </c>
    </row>
    <row r="561" spans="1:8">
      <c r="A561" t="s">
        <v>16</v>
      </c>
      <c r="B561">
        <v>1107</v>
      </c>
      <c r="C561" t="s">
        <v>13</v>
      </c>
      <c r="D561" t="s">
        <v>4</v>
      </c>
      <c r="E561" t="str">
        <f t="shared" si="8"/>
        <v>LogD-PLS-D2M-EUC</v>
      </c>
      <c r="F561">
        <v>1.9590000000000001</v>
      </c>
      <c r="G561">
        <v>818</v>
      </c>
      <c r="H561">
        <v>0.71877899999999995</v>
      </c>
    </row>
    <row r="562" spans="1:8">
      <c r="A562" t="s">
        <v>16</v>
      </c>
      <c r="B562">
        <v>1107</v>
      </c>
      <c r="C562" t="s">
        <v>13</v>
      </c>
      <c r="D562" t="s">
        <v>5</v>
      </c>
      <c r="E562" t="str">
        <f t="shared" si="8"/>
        <v>LogD-PLS-D2M-MD</v>
      </c>
      <c r="F562">
        <v>1.958</v>
      </c>
      <c r="G562">
        <v>818</v>
      </c>
      <c r="H562">
        <v>0.71877899999999995</v>
      </c>
    </row>
    <row r="563" spans="1:8">
      <c r="A563" t="s">
        <v>16</v>
      </c>
      <c r="B563">
        <v>1107</v>
      </c>
      <c r="C563" t="s">
        <v>13</v>
      </c>
      <c r="D563" t="s">
        <v>6</v>
      </c>
      <c r="E563" t="str">
        <f t="shared" si="8"/>
        <v>LogD-PLS-LEC-EUC</v>
      </c>
      <c r="F563">
        <v>1.9650000000000001</v>
      </c>
      <c r="G563">
        <v>818</v>
      </c>
      <c r="H563">
        <v>0.71877899999999995</v>
      </c>
    </row>
    <row r="564" spans="1:8">
      <c r="A564" t="s">
        <v>16</v>
      </c>
      <c r="B564">
        <v>1107</v>
      </c>
      <c r="C564" t="s">
        <v>13</v>
      </c>
      <c r="D564" t="s">
        <v>7</v>
      </c>
      <c r="E564" t="str">
        <f t="shared" si="8"/>
        <v>LogD-PLS-LEC-MD</v>
      </c>
      <c r="F564">
        <v>1.9590000000000001</v>
      </c>
      <c r="G564">
        <v>818</v>
      </c>
      <c r="H564">
        <v>0.71877899999999995</v>
      </c>
    </row>
    <row r="565" spans="1:8">
      <c r="A565" t="s">
        <v>16</v>
      </c>
      <c r="B565">
        <v>1107</v>
      </c>
      <c r="C565" t="s">
        <v>13</v>
      </c>
      <c r="D565" t="s">
        <v>8</v>
      </c>
      <c r="E565" t="str">
        <f t="shared" si="8"/>
        <v>LogD-PLS-LE-EUC</v>
      </c>
      <c r="F565">
        <v>1.976</v>
      </c>
      <c r="G565">
        <v>818</v>
      </c>
      <c r="H565">
        <v>0.71877899999999995</v>
      </c>
    </row>
    <row r="566" spans="1:8">
      <c r="A566" t="s">
        <v>16</v>
      </c>
      <c r="B566">
        <v>1107</v>
      </c>
      <c r="C566" t="s">
        <v>13</v>
      </c>
      <c r="D566" t="s">
        <v>9</v>
      </c>
      <c r="E566" t="str">
        <f t="shared" si="8"/>
        <v>LogD-PLS-LE-MD</v>
      </c>
      <c r="F566">
        <v>1.976</v>
      </c>
      <c r="G566">
        <v>818</v>
      </c>
      <c r="H566">
        <v>0.71877899999999995</v>
      </c>
    </row>
    <row r="567" spans="1:8">
      <c r="A567" t="s">
        <v>16</v>
      </c>
      <c r="B567">
        <v>1107</v>
      </c>
      <c r="C567" t="s">
        <v>13</v>
      </c>
      <c r="D567" t="s">
        <v>29</v>
      </c>
      <c r="E567" t="str">
        <f t="shared" si="8"/>
        <v>LogD-PLS-CV</v>
      </c>
      <c r="F567">
        <v>1.97</v>
      </c>
      <c r="G567">
        <v>818</v>
      </c>
      <c r="H567">
        <v>0.71877899999999995</v>
      </c>
    </row>
    <row r="568" spans="1:8">
      <c r="A568" t="s">
        <v>16</v>
      </c>
      <c r="B568">
        <v>1107</v>
      </c>
      <c r="C568" t="s">
        <v>13</v>
      </c>
      <c r="D568" t="s">
        <v>11</v>
      </c>
      <c r="E568" t="str">
        <f t="shared" si="8"/>
        <v>LogD-PLS-plsEM</v>
      </c>
      <c r="F568">
        <v>1.978</v>
      </c>
      <c r="G568">
        <v>818</v>
      </c>
      <c r="H568">
        <v>0.71877899999999995</v>
      </c>
    </row>
    <row r="569" spans="1:8">
      <c r="A569" t="s">
        <v>16</v>
      </c>
      <c r="B569">
        <v>1107</v>
      </c>
      <c r="C569" t="s">
        <v>13</v>
      </c>
      <c r="D569" t="s">
        <v>30</v>
      </c>
      <c r="E569" t="str">
        <f t="shared" si="8"/>
        <v>LogD-PLS-TS</v>
      </c>
      <c r="F569">
        <v>1.97</v>
      </c>
      <c r="G569">
        <v>818</v>
      </c>
      <c r="H569">
        <v>0.71877899999999995</v>
      </c>
    </row>
    <row r="570" spans="1:8">
      <c r="A570" t="s">
        <v>16</v>
      </c>
      <c r="B570">
        <v>1107</v>
      </c>
      <c r="C570" t="s">
        <v>14</v>
      </c>
      <c r="D570" t="s">
        <v>27</v>
      </c>
      <c r="E570" t="str">
        <f t="shared" si="8"/>
        <v>LogD-RF-BVC</v>
      </c>
      <c r="F570">
        <v>1.8120000000000001</v>
      </c>
      <c r="G570">
        <v>818</v>
      </c>
      <c r="H570">
        <v>0.61494899999999997</v>
      </c>
    </row>
    <row r="571" spans="1:8">
      <c r="A571" t="s">
        <v>16</v>
      </c>
      <c r="B571">
        <v>1107</v>
      </c>
      <c r="C571" t="s">
        <v>14</v>
      </c>
      <c r="D571" t="s">
        <v>28</v>
      </c>
      <c r="E571" t="str">
        <f t="shared" si="8"/>
        <v>LogD-RF-BV</v>
      </c>
      <c r="F571">
        <v>1.82</v>
      </c>
      <c r="G571">
        <v>818</v>
      </c>
      <c r="H571">
        <v>0.61494899999999997</v>
      </c>
    </row>
    <row r="572" spans="1:8">
      <c r="A572" t="s">
        <v>16</v>
      </c>
      <c r="B572">
        <v>1107</v>
      </c>
      <c r="C572" t="s">
        <v>14</v>
      </c>
      <c r="D572" t="s">
        <v>4</v>
      </c>
      <c r="E572" t="str">
        <f t="shared" si="8"/>
        <v>LogD-RF-D2M-EUC</v>
      </c>
      <c r="F572">
        <v>1.8109999999999999</v>
      </c>
      <c r="G572">
        <v>818</v>
      </c>
      <c r="H572">
        <v>0.61494899999999997</v>
      </c>
    </row>
    <row r="573" spans="1:8">
      <c r="A573" t="s">
        <v>16</v>
      </c>
      <c r="B573">
        <v>1107</v>
      </c>
      <c r="C573" t="s">
        <v>14</v>
      </c>
      <c r="D573" t="s">
        <v>5</v>
      </c>
      <c r="E573" t="str">
        <f t="shared" si="8"/>
        <v>LogD-RF-D2M-MD</v>
      </c>
      <c r="F573">
        <v>1.81</v>
      </c>
      <c r="G573">
        <v>818</v>
      </c>
      <c r="H573">
        <v>0.61494899999999997</v>
      </c>
    </row>
    <row r="574" spans="1:8">
      <c r="A574" t="s">
        <v>16</v>
      </c>
      <c r="B574">
        <v>1107</v>
      </c>
      <c r="C574" t="s">
        <v>14</v>
      </c>
      <c r="D574" t="s">
        <v>6</v>
      </c>
      <c r="E574" t="str">
        <f t="shared" si="8"/>
        <v>LogD-RF-LEC-EUC</v>
      </c>
      <c r="F574">
        <v>1.8420000000000001</v>
      </c>
      <c r="G574">
        <v>818</v>
      </c>
      <c r="H574">
        <v>0.61494899999999997</v>
      </c>
    </row>
    <row r="575" spans="1:8">
      <c r="A575" t="s">
        <v>16</v>
      </c>
      <c r="B575">
        <v>1107</v>
      </c>
      <c r="C575" t="s">
        <v>14</v>
      </c>
      <c r="D575" t="s">
        <v>7</v>
      </c>
      <c r="E575" t="str">
        <f t="shared" si="8"/>
        <v>LogD-RF-LEC-MD</v>
      </c>
      <c r="F575">
        <v>1.83</v>
      </c>
      <c r="G575">
        <v>818</v>
      </c>
      <c r="H575">
        <v>0.61494899999999997</v>
      </c>
    </row>
    <row r="576" spans="1:8">
      <c r="A576" t="s">
        <v>16</v>
      </c>
      <c r="B576">
        <v>1107</v>
      </c>
      <c r="C576" t="s">
        <v>14</v>
      </c>
      <c r="D576" t="s">
        <v>8</v>
      </c>
      <c r="E576" t="str">
        <f t="shared" si="8"/>
        <v>LogD-RF-LE-EUC</v>
      </c>
      <c r="F576">
        <v>1.861</v>
      </c>
      <c r="G576">
        <v>818</v>
      </c>
      <c r="H576">
        <v>0.61494899999999997</v>
      </c>
    </row>
    <row r="577" spans="1:8">
      <c r="A577" t="s">
        <v>16</v>
      </c>
      <c r="B577">
        <v>1107</v>
      </c>
      <c r="C577" t="s">
        <v>14</v>
      </c>
      <c r="D577" t="s">
        <v>9</v>
      </c>
      <c r="E577" t="str">
        <f t="shared" si="8"/>
        <v>LogD-RF-LE-MD</v>
      </c>
      <c r="F577">
        <v>1.891</v>
      </c>
      <c r="G577">
        <v>818</v>
      </c>
      <c r="H577">
        <v>0.61494899999999997</v>
      </c>
    </row>
    <row r="578" spans="1:8">
      <c r="A578" t="s">
        <v>16</v>
      </c>
      <c r="B578">
        <v>1107</v>
      </c>
      <c r="C578" t="s">
        <v>14</v>
      </c>
      <c r="D578" t="s">
        <v>29</v>
      </c>
      <c r="E578" t="str">
        <f t="shared" si="8"/>
        <v>LogD-RF-CV</v>
      </c>
      <c r="F578">
        <v>1.835</v>
      </c>
      <c r="G578">
        <v>818</v>
      </c>
      <c r="H578">
        <v>0.61494899999999997</v>
      </c>
    </row>
    <row r="579" spans="1:8">
      <c r="A579" t="s">
        <v>16</v>
      </c>
      <c r="B579">
        <v>1107</v>
      </c>
      <c r="C579" t="s">
        <v>14</v>
      </c>
      <c r="D579" t="s">
        <v>11</v>
      </c>
      <c r="E579" t="str">
        <f t="shared" ref="E579:E642" si="9">A579&amp;"-"&amp;C579&amp;"-"&amp;D579</f>
        <v>LogD-RF-plsEM</v>
      </c>
      <c r="F579">
        <v>17.957999999999998</v>
      </c>
      <c r="G579">
        <v>818</v>
      </c>
      <c r="H579">
        <v>0.61494899999999997</v>
      </c>
    </row>
    <row r="580" spans="1:8">
      <c r="A580" t="s">
        <v>16</v>
      </c>
      <c r="B580">
        <v>1107</v>
      </c>
      <c r="C580" t="s">
        <v>14</v>
      </c>
      <c r="D580" t="s">
        <v>30</v>
      </c>
      <c r="E580" t="str">
        <f t="shared" si="9"/>
        <v>LogD-RF-TS</v>
      </c>
      <c r="F580">
        <v>1.82</v>
      </c>
      <c r="G580">
        <v>818</v>
      </c>
      <c r="H580">
        <v>0.61494899999999997</v>
      </c>
    </row>
    <row r="581" spans="1:8">
      <c r="A581" t="s">
        <v>16</v>
      </c>
      <c r="B581">
        <v>1107</v>
      </c>
      <c r="C581" t="s">
        <v>15</v>
      </c>
      <c r="D581" t="s">
        <v>4</v>
      </c>
      <c r="E581" t="str">
        <f t="shared" si="9"/>
        <v>LogD-SVM-D2M-EUC</v>
      </c>
      <c r="F581">
        <v>1.7390000000000001</v>
      </c>
      <c r="G581">
        <v>818</v>
      </c>
      <c r="H581">
        <v>0.56848100000000001</v>
      </c>
    </row>
    <row r="582" spans="1:8">
      <c r="A582" t="s">
        <v>16</v>
      </c>
      <c r="B582">
        <v>1107</v>
      </c>
      <c r="C582" t="s">
        <v>15</v>
      </c>
      <c r="D582" t="s">
        <v>5</v>
      </c>
      <c r="E582" t="str">
        <f t="shared" si="9"/>
        <v>LogD-SVM-D2M-MD</v>
      </c>
      <c r="F582">
        <v>1.74</v>
      </c>
      <c r="G582">
        <v>818</v>
      </c>
      <c r="H582">
        <v>0.56848100000000001</v>
      </c>
    </row>
    <row r="583" spans="1:8">
      <c r="A583" t="s">
        <v>16</v>
      </c>
      <c r="B583">
        <v>1107</v>
      </c>
      <c r="C583" t="s">
        <v>15</v>
      </c>
      <c r="D583" t="s">
        <v>6</v>
      </c>
      <c r="E583" t="str">
        <f t="shared" si="9"/>
        <v>LogD-SVM-LEC-EUC</v>
      </c>
      <c r="F583">
        <v>1.758</v>
      </c>
      <c r="G583">
        <v>818</v>
      </c>
      <c r="H583">
        <v>0.56848100000000001</v>
      </c>
    </row>
    <row r="584" spans="1:8">
      <c r="A584" t="s">
        <v>16</v>
      </c>
      <c r="B584">
        <v>1107</v>
      </c>
      <c r="C584" t="s">
        <v>15</v>
      </c>
      <c r="D584" t="s">
        <v>7</v>
      </c>
      <c r="E584" t="str">
        <f t="shared" si="9"/>
        <v>LogD-SVM-LEC-MD</v>
      </c>
      <c r="F584">
        <v>1.7450000000000001</v>
      </c>
      <c r="G584">
        <v>818</v>
      </c>
      <c r="H584">
        <v>0.56848100000000001</v>
      </c>
    </row>
    <row r="585" spans="1:8">
      <c r="A585" t="s">
        <v>16</v>
      </c>
      <c r="B585">
        <v>1107</v>
      </c>
      <c r="C585" t="s">
        <v>15</v>
      </c>
      <c r="D585" t="s">
        <v>8</v>
      </c>
      <c r="E585" t="str">
        <f t="shared" si="9"/>
        <v>LogD-SVM-LE-EUC</v>
      </c>
      <c r="F585">
        <v>1.7609999999999999</v>
      </c>
      <c r="G585">
        <v>818</v>
      </c>
      <c r="H585">
        <v>0.56848100000000001</v>
      </c>
    </row>
    <row r="586" spans="1:8">
      <c r="A586" t="s">
        <v>16</v>
      </c>
      <c r="B586">
        <v>1107</v>
      </c>
      <c r="C586" t="s">
        <v>15</v>
      </c>
      <c r="D586" t="s">
        <v>9</v>
      </c>
      <c r="E586" t="str">
        <f t="shared" si="9"/>
        <v>LogD-SVM-LE-MD</v>
      </c>
      <c r="F586">
        <v>1.75</v>
      </c>
      <c r="G586">
        <v>818</v>
      </c>
      <c r="H586">
        <v>0.56848100000000001</v>
      </c>
    </row>
    <row r="587" spans="1:8">
      <c r="A587" t="s">
        <v>16</v>
      </c>
      <c r="B587">
        <v>1107</v>
      </c>
      <c r="C587" t="s">
        <v>15</v>
      </c>
      <c r="D587" t="s">
        <v>29</v>
      </c>
      <c r="E587" t="str">
        <f t="shared" si="9"/>
        <v>LogD-SVM-CV</v>
      </c>
      <c r="F587">
        <v>1.764</v>
      </c>
      <c r="G587">
        <v>818</v>
      </c>
      <c r="H587">
        <v>0.56848100000000001</v>
      </c>
    </row>
    <row r="588" spans="1:8">
      <c r="A588" t="s">
        <v>16</v>
      </c>
      <c r="B588">
        <v>1107</v>
      </c>
      <c r="C588" t="s">
        <v>15</v>
      </c>
      <c r="D588" t="s">
        <v>11</v>
      </c>
      <c r="E588" t="str">
        <f t="shared" si="9"/>
        <v>LogD-SVM-plsEM</v>
      </c>
      <c r="F588">
        <v>1.79</v>
      </c>
      <c r="G588">
        <v>818</v>
      </c>
      <c r="H588">
        <v>0.56848100000000001</v>
      </c>
    </row>
    <row r="589" spans="1:8">
      <c r="A589" t="s">
        <v>16</v>
      </c>
      <c r="B589">
        <v>1107</v>
      </c>
      <c r="C589" t="s">
        <v>15</v>
      </c>
      <c r="D589" t="s">
        <v>30</v>
      </c>
      <c r="E589" t="str">
        <f t="shared" si="9"/>
        <v>LogD-SVM-TS</v>
      </c>
      <c r="F589">
        <v>1.7490000000000001</v>
      </c>
      <c r="G589">
        <v>818</v>
      </c>
      <c r="H589">
        <v>0.56848100000000001</v>
      </c>
    </row>
    <row r="590" spans="1:8">
      <c r="A590" t="s">
        <v>16</v>
      </c>
      <c r="B590">
        <v>1108</v>
      </c>
      <c r="C590" t="s">
        <v>1</v>
      </c>
      <c r="D590" t="s">
        <v>27</v>
      </c>
      <c r="E590" t="str">
        <f t="shared" si="9"/>
        <v>LogD-KNN-BVC</v>
      </c>
      <c r="F590">
        <v>2.044</v>
      </c>
      <c r="G590">
        <v>876</v>
      </c>
      <c r="H590">
        <v>0.74374099999999999</v>
      </c>
    </row>
    <row r="591" spans="1:8">
      <c r="A591" t="s">
        <v>16</v>
      </c>
      <c r="B591">
        <v>1108</v>
      </c>
      <c r="C591" t="s">
        <v>1</v>
      </c>
      <c r="D591" t="s">
        <v>28</v>
      </c>
      <c r="E591" t="str">
        <f t="shared" si="9"/>
        <v>LogD-KNN-BV</v>
      </c>
      <c r="F591">
        <v>6.6230000000000002</v>
      </c>
      <c r="G591">
        <v>876</v>
      </c>
      <c r="H591">
        <v>0.74374099999999999</v>
      </c>
    </row>
    <row r="592" spans="1:8">
      <c r="A592" t="s">
        <v>16</v>
      </c>
      <c r="B592">
        <v>1108</v>
      </c>
      <c r="C592" t="s">
        <v>1</v>
      </c>
      <c r="D592" t="s">
        <v>4</v>
      </c>
      <c r="E592" t="str">
        <f t="shared" si="9"/>
        <v>LogD-KNN-D2M-EUC</v>
      </c>
      <c r="F592">
        <v>1.9770000000000001</v>
      </c>
      <c r="G592">
        <v>876</v>
      </c>
      <c r="H592">
        <v>0.73062499999999997</v>
      </c>
    </row>
    <row r="593" spans="1:8">
      <c r="A593" t="s">
        <v>16</v>
      </c>
      <c r="B593">
        <v>1108</v>
      </c>
      <c r="C593" t="s">
        <v>1</v>
      </c>
      <c r="D593" t="s">
        <v>5</v>
      </c>
      <c r="E593" t="str">
        <f t="shared" si="9"/>
        <v>LogD-KNN-D2M-MD</v>
      </c>
      <c r="F593">
        <v>1.9750000000000001</v>
      </c>
      <c r="G593">
        <v>876</v>
      </c>
      <c r="H593">
        <v>0.73062499999999997</v>
      </c>
    </row>
    <row r="594" spans="1:8">
      <c r="A594" t="s">
        <v>16</v>
      </c>
      <c r="B594">
        <v>1108</v>
      </c>
      <c r="C594" t="s">
        <v>1</v>
      </c>
      <c r="D594" t="s">
        <v>6</v>
      </c>
      <c r="E594" t="str">
        <f t="shared" si="9"/>
        <v>LogD-KNN-LEC-EUC</v>
      </c>
      <c r="F594">
        <v>2.008</v>
      </c>
      <c r="G594">
        <v>876</v>
      </c>
      <c r="H594">
        <v>0.73062499999999997</v>
      </c>
    </row>
    <row r="595" spans="1:8">
      <c r="A595" t="s">
        <v>16</v>
      </c>
      <c r="B595">
        <v>1108</v>
      </c>
      <c r="C595" t="s">
        <v>1</v>
      </c>
      <c r="D595" t="s">
        <v>7</v>
      </c>
      <c r="E595" t="str">
        <f t="shared" si="9"/>
        <v>LogD-KNN-LEC-MD</v>
      </c>
      <c r="F595">
        <v>2.0089999999999999</v>
      </c>
      <c r="G595">
        <v>876</v>
      </c>
      <c r="H595">
        <v>0.73062499999999997</v>
      </c>
    </row>
    <row r="596" spans="1:8">
      <c r="A596" t="s">
        <v>16</v>
      </c>
      <c r="B596">
        <v>1108</v>
      </c>
      <c r="C596" t="s">
        <v>1</v>
      </c>
      <c r="D596" t="s">
        <v>8</v>
      </c>
      <c r="E596" t="str">
        <f t="shared" si="9"/>
        <v>LogD-KNN-LE-EUC</v>
      </c>
      <c r="F596">
        <v>1.988</v>
      </c>
      <c r="G596">
        <v>876</v>
      </c>
      <c r="H596">
        <v>0.73062499999999997</v>
      </c>
    </row>
    <row r="597" spans="1:8">
      <c r="A597" t="s">
        <v>16</v>
      </c>
      <c r="B597">
        <v>1108</v>
      </c>
      <c r="C597" t="s">
        <v>1</v>
      </c>
      <c r="D597" t="s">
        <v>9</v>
      </c>
      <c r="E597" t="str">
        <f t="shared" si="9"/>
        <v>LogD-KNN-LE-MD</v>
      </c>
      <c r="F597">
        <v>2.02</v>
      </c>
      <c r="G597">
        <v>876</v>
      </c>
      <c r="H597">
        <v>0.73062499999999997</v>
      </c>
    </row>
    <row r="598" spans="1:8">
      <c r="A598" t="s">
        <v>16</v>
      </c>
      <c r="B598">
        <v>1108</v>
      </c>
      <c r="C598" t="s">
        <v>1</v>
      </c>
      <c r="D598" t="s">
        <v>29</v>
      </c>
      <c r="E598" t="str">
        <f t="shared" si="9"/>
        <v>LogD-KNN-CV</v>
      </c>
      <c r="F598">
        <v>2.02</v>
      </c>
      <c r="G598">
        <v>876</v>
      </c>
      <c r="H598">
        <v>0.73062499999999997</v>
      </c>
    </row>
    <row r="599" spans="1:8">
      <c r="A599" t="s">
        <v>16</v>
      </c>
      <c r="B599">
        <v>1108</v>
      </c>
      <c r="C599" t="s">
        <v>1</v>
      </c>
      <c r="D599" t="s">
        <v>11</v>
      </c>
      <c r="E599" t="str">
        <f t="shared" si="9"/>
        <v>LogD-KNN-plsEM</v>
      </c>
      <c r="F599">
        <v>1.9850000000000001</v>
      </c>
      <c r="G599">
        <v>876</v>
      </c>
      <c r="H599">
        <v>0.73062499999999997</v>
      </c>
    </row>
    <row r="600" spans="1:8">
      <c r="A600" t="s">
        <v>16</v>
      </c>
      <c r="B600">
        <v>1108</v>
      </c>
      <c r="C600" t="s">
        <v>1</v>
      </c>
      <c r="D600" t="s">
        <v>30</v>
      </c>
      <c r="E600" t="str">
        <f t="shared" si="9"/>
        <v>LogD-KNN-TS</v>
      </c>
      <c r="F600">
        <v>1.9870000000000001</v>
      </c>
      <c r="G600">
        <v>876</v>
      </c>
      <c r="H600">
        <v>0.73062499999999997</v>
      </c>
    </row>
    <row r="601" spans="1:8">
      <c r="A601" t="s">
        <v>16</v>
      </c>
      <c r="B601">
        <v>1108</v>
      </c>
      <c r="C601" t="s">
        <v>13</v>
      </c>
      <c r="D601" t="s">
        <v>27</v>
      </c>
      <c r="E601" t="str">
        <f t="shared" si="9"/>
        <v>LogD-PLS-BVC</v>
      </c>
      <c r="F601">
        <v>1.93</v>
      </c>
      <c r="G601">
        <v>876</v>
      </c>
      <c r="H601">
        <v>0.71583799999999997</v>
      </c>
    </row>
    <row r="602" spans="1:8">
      <c r="A602" t="s">
        <v>16</v>
      </c>
      <c r="B602">
        <v>1108</v>
      </c>
      <c r="C602" t="s">
        <v>13</v>
      </c>
      <c r="D602" t="s">
        <v>28</v>
      </c>
      <c r="E602" t="str">
        <f t="shared" si="9"/>
        <v>LogD-PLS-BV</v>
      </c>
      <c r="F602">
        <v>24.312999999999999</v>
      </c>
      <c r="G602">
        <v>876</v>
      </c>
      <c r="H602">
        <v>0.71583799999999997</v>
      </c>
    </row>
    <row r="603" spans="1:8">
      <c r="A603" t="s">
        <v>16</v>
      </c>
      <c r="B603">
        <v>1108</v>
      </c>
      <c r="C603" t="s">
        <v>13</v>
      </c>
      <c r="D603" t="s">
        <v>4</v>
      </c>
      <c r="E603" t="str">
        <f t="shared" si="9"/>
        <v>LogD-PLS-D2M-EUC</v>
      </c>
      <c r="F603">
        <v>1.9430000000000001</v>
      </c>
      <c r="G603">
        <v>876</v>
      </c>
      <c r="H603">
        <v>0.715951</v>
      </c>
    </row>
    <row r="604" spans="1:8">
      <c r="A604" t="s">
        <v>16</v>
      </c>
      <c r="B604">
        <v>1108</v>
      </c>
      <c r="C604" t="s">
        <v>13</v>
      </c>
      <c r="D604" t="s">
        <v>5</v>
      </c>
      <c r="E604" t="str">
        <f t="shared" si="9"/>
        <v>LogD-PLS-D2M-MD</v>
      </c>
      <c r="F604">
        <v>1.9390000000000001</v>
      </c>
      <c r="G604">
        <v>876</v>
      </c>
      <c r="H604">
        <v>0.715951</v>
      </c>
    </row>
    <row r="605" spans="1:8">
      <c r="A605" t="s">
        <v>16</v>
      </c>
      <c r="B605">
        <v>1108</v>
      </c>
      <c r="C605" t="s">
        <v>13</v>
      </c>
      <c r="D605" t="s">
        <v>6</v>
      </c>
      <c r="E605" t="str">
        <f t="shared" si="9"/>
        <v>LogD-PLS-LEC-EUC</v>
      </c>
      <c r="F605">
        <v>1.93</v>
      </c>
      <c r="G605">
        <v>876</v>
      </c>
      <c r="H605">
        <v>0.715951</v>
      </c>
    </row>
    <row r="606" spans="1:8">
      <c r="A606" t="s">
        <v>16</v>
      </c>
      <c r="B606">
        <v>1108</v>
      </c>
      <c r="C606" t="s">
        <v>13</v>
      </c>
      <c r="D606" t="s">
        <v>7</v>
      </c>
      <c r="E606" t="str">
        <f t="shared" si="9"/>
        <v>LogD-PLS-LEC-MD</v>
      </c>
      <c r="F606">
        <v>1.92</v>
      </c>
      <c r="G606">
        <v>876</v>
      </c>
      <c r="H606">
        <v>0.715951</v>
      </c>
    </row>
    <row r="607" spans="1:8">
      <c r="A607" t="s">
        <v>16</v>
      </c>
      <c r="B607">
        <v>1108</v>
      </c>
      <c r="C607" t="s">
        <v>13</v>
      </c>
      <c r="D607" t="s">
        <v>8</v>
      </c>
      <c r="E607" t="str">
        <f t="shared" si="9"/>
        <v>LogD-PLS-LE-EUC</v>
      </c>
      <c r="F607">
        <v>1.9370000000000001</v>
      </c>
      <c r="G607">
        <v>876</v>
      </c>
      <c r="H607">
        <v>0.715951</v>
      </c>
    </row>
    <row r="608" spans="1:8">
      <c r="A608" t="s">
        <v>16</v>
      </c>
      <c r="B608">
        <v>1108</v>
      </c>
      <c r="C608" t="s">
        <v>13</v>
      </c>
      <c r="D608" t="s">
        <v>9</v>
      </c>
      <c r="E608" t="str">
        <f t="shared" si="9"/>
        <v>LogD-PLS-LE-MD</v>
      </c>
      <c r="F608">
        <v>1.9350000000000001</v>
      </c>
      <c r="G608">
        <v>876</v>
      </c>
      <c r="H608">
        <v>0.715951</v>
      </c>
    </row>
    <row r="609" spans="1:8">
      <c r="A609" t="s">
        <v>16</v>
      </c>
      <c r="B609">
        <v>1108</v>
      </c>
      <c r="C609" t="s">
        <v>13</v>
      </c>
      <c r="D609" t="s">
        <v>29</v>
      </c>
      <c r="E609" t="str">
        <f t="shared" si="9"/>
        <v>LogD-PLS-CV</v>
      </c>
      <c r="F609">
        <v>1.9670000000000001</v>
      </c>
      <c r="G609">
        <v>876</v>
      </c>
      <c r="H609">
        <v>0.715951</v>
      </c>
    </row>
    <row r="610" spans="1:8">
      <c r="A610" t="s">
        <v>16</v>
      </c>
      <c r="B610">
        <v>1108</v>
      </c>
      <c r="C610" t="s">
        <v>13</v>
      </c>
      <c r="D610" t="s">
        <v>11</v>
      </c>
      <c r="E610" t="str">
        <f t="shared" si="9"/>
        <v>LogD-PLS-plsEM</v>
      </c>
      <c r="F610">
        <v>1.9390000000000001</v>
      </c>
      <c r="G610">
        <v>876</v>
      </c>
      <c r="H610">
        <v>0.715951</v>
      </c>
    </row>
    <row r="611" spans="1:8">
      <c r="A611" t="s">
        <v>16</v>
      </c>
      <c r="B611">
        <v>1108</v>
      </c>
      <c r="C611" t="s">
        <v>13</v>
      </c>
      <c r="D611" t="s">
        <v>30</v>
      </c>
      <c r="E611" t="str">
        <f t="shared" si="9"/>
        <v>LogD-PLS-TS</v>
      </c>
      <c r="F611">
        <v>1.9670000000000001</v>
      </c>
      <c r="G611">
        <v>876</v>
      </c>
      <c r="H611">
        <v>0.715951</v>
      </c>
    </row>
    <row r="612" spans="1:8">
      <c r="A612" t="s">
        <v>16</v>
      </c>
      <c r="B612">
        <v>1108</v>
      </c>
      <c r="C612" t="s">
        <v>14</v>
      </c>
      <c r="D612" t="s">
        <v>27</v>
      </c>
      <c r="E612" t="str">
        <f t="shared" si="9"/>
        <v>LogD-RF-BVC</v>
      </c>
      <c r="F612">
        <v>1.7749999999999999</v>
      </c>
      <c r="G612">
        <v>876</v>
      </c>
      <c r="H612">
        <v>0.58935599999999999</v>
      </c>
    </row>
    <row r="613" spans="1:8">
      <c r="A613" t="s">
        <v>16</v>
      </c>
      <c r="B613">
        <v>1108</v>
      </c>
      <c r="C613" t="s">
        <v>14</v>
      </c>
      <c r="D613" t="s">
        <v>28</v>
      </c>
      <c r="E613" t="str">
        <f t="shared" si="9"/>
        <v>LogD-RF-BV</v>
      </c>
      <c r="F613">
        <v>1.7749999999999999</v>
      </c>
      <c r="G613">
        <v>876</v>
      </c>
      <c r="H613">
        <v>0.58935599999999999</v>
      </c>
    </row>
    <row r="614" spans="1:8">
      <c r="A614" t="s">
        <v>16</v>
      </c>
      <c r="B614">
        <v>1108</v>
      </c>
      <c r="C614" t="s">
        <v>14</v>
      </c>
      <c r="D614" t="s">
        <v>4</v>
      </c>
      <c r="E614" t="str">
        <f t="shared" si="9"/>
        <v>LogD-RF-D2M-EUC</v>
      </c>
      <c r="F614">
        <v>1.7949999999999999</v>
      </c>
      <c r="G614">
        <v>876</v>
      </c>
      <c r="H614">
        <v>0.58935599999999999</v>
      </c>
    </row>
    <row r="615" spans="1:8">
      <c r="A615" t="s">
        <v>16</v>
      </c>
      <c r="B615">
        <v>1108</v>
      </c>
      <c r="C615" t="s">
        <v>14</v>
      </c>
      <c r="D615" t="s">
        <v>5</v>
      </c>
      <c r="E615" t="str">
        <f t="shared" si="9"/>
        <v>LogD-RF-D2M-MD</v>
      </c>
      <c r="F615">
        <v>1.792</v>
      </c>
      <c r="G615">
        <v>876</v>
      </c>
      <c r="H615">
        <v>0.58935599999999999</v>
      </c>
    </row>
    <row r="616" spans="1:8">
      <c r="A616" t="s">
        <v>16</v>
      </c>
      <c r="B616">
        <v>1108</v>
      </c>
      <c r="C616" t="s">
        <v>14</v>
      </c>
      <c r="D616" t="s">
        <v>6</v>
      </c>
      <c r="E616" t="str">
        <f t="shared" si="9"/>
        <v>LogD-RF-LEC-EUC</v>
      </c>
      <c r="F616">
        <v>1.7709999999999999</v>
      </c>
      <c r="G616">
        <v>876</v>
      </c>
      <c r="H616">
        <v>0.58935599999999999</v>
      </c>
    </row>
    <row r="617" spans="1:8">
      <c r="A617" t="s">
        <v>16</v>
      </c>
      <c r="B617">
        <v>1108</v>
      </c>
      <c r="C617" t="s">
        <v>14</v>
      </c>
      <c r="D617" t="s">
        <v>7</v>
      </c>
      <c r="E617" t="str">
        <f t="shared" si="9"/>
        <v>LogD-RF-LEC-MD</v>
      </c>
      <c r="F617">
        <v>1.786</v>
      </c>
      <c r="G617">
        <v>876</v>
      </c>
      <c r="H617">
        <v>0.58935599999999999</v>
      </c>
    </row>
    <row r="618" spans="1:8">
      <c r="A618" t="s">
        <v>16</v>
      </c>
      <c r="B618">
        <v>1108</v>
      </c>
      <c r="C618" t="s">
        <v>14</v>
      </c>
      <c r="D618" t="s">
        <v>8</v>
      </c>
      <c r="E618" t="str">
        <f t="shared" si="9"/>
        <v>LogD-RF-LE-EUC</v>
      </c>
      <c r="F618">
        <v>1.7829999999999999</v>
      </c>
      <c r="G618">
        <v>876</v>
      </c>
      <c r="H618">
        <v>0.58935599999999999</v>
      </c>
    </row>
    <row r="619" spans="1:8">
      <c r="A619" t="s">
        <v>16</v>
      </c>
      <c r="B619">
        <v>1108</v>
      </c>
      <c r="C619" t="s">
        <v>14</v>
      </c>
      <c r="D619" t="s">
        <v>9</v>
      </c>
      <c r="E619" t="str">
        <f t="shared" si="9"/>
        <v>LogD-RF-LE-MD</v>
      </c>
      <c r="F619">
        <v>1.823</v>
      </c>
      <c r="G619">
        <v>876</v>
      </c>
      <c r="H619">
        <v>0.58935599999999999</v>
      </c>
    </row>
    <row r="620" spans="1:8">
      <c r="A620" t="s">
        <v>16</v>
      </c>
      <c r="B620">
        <v>1108</v>
      </c>
      <c r="C620" t="s">
        <v>14</v>
      </c>
      <c r="D620" t="s">
        <v>29</v>
      </c>
      <c r="E620" t="str">
        <f t="shared" si="9"/>
        <v>LogD-RF-CV</v>
      </c>
      <c r="F620">
        <v>1.784</v>
      </c>
      <c r="G620">
        <v>876</v>
      </c>
      <c r="H620">
        <v>0.58935599999999999</v>
      </c>
    </row>
    <row r="621" spans="1:8">
      <c r="A621" t="s">
        <v>16</v>
      </c>
      <c r="B621">
        <v>1108</v>
      </c>
      <c r="C621" t="s">
        <v>14</v>
      </c>
      <c r="D621" t="s">
        <v>11</v>
      </c>
      <c r="E621" t="str">
        <f t="shared" si="9"/>
        <v>LogD-RF-plsEM</v>
      </c>
      <c r="F621">
        <v>16.494</v>
      </c>
      <c r="G621">
        <v>876</v>
      </c>
      <c r="H621">
        <v>0.58935599999999999</v>
      </c>
    </row>
    <row r="622" spans="1:8">
      <c r="A622" t="s">
        <v>16</v>
      </c>
      <c r="B622">
        <v>1108</v>
      </c>
      <c r="C622" t="s">
        <v>14</v>
      </c>
      <c r="D622" t="s">
        <v>30</v>
      </c>
      <c r="E622" t="str">
        <f t="shared" si="9"/>
        <v>LogD-RF-TS</v>
      </c>
      <c r="F622">
        <v>1.784</v>
      </c>
      <c r="G622">
        <v>876</v>
      </c>
      <c r="H622">
        <v>0.58935599999999999</v>
      </c>
    </row>
    <row r="623" spans="1:8">
      <c r="A623" t="s">
        <v>16</v>
      </c>
      <c r="B623">
        <v>1108</v>
      </c>
      <c r="C623" t="s">
        <v>15</v>
      </c>
      <c r="D623" t="s">
        <v>4</v>
      </c>
      <c r="E623" t="str">
        <f t="shared" si="9"/>
        <v>LogD-SVM-D2M-EUC</v>
      </c>
      <c r="F623">
        <v>1.7649999999999999</v>
      </c>
      <c r="G623">
        <v>876</v>
      </c>
      <c r="H623">
        <v>0.57542800000000005</v>
      </c>
    </row>
    <row r="624" spans="1:8">
      <c r="A624" t="s">
        <v>16</v>
      </c>
      <c r="B624">
        <v>1108</v>
      </c>
      <c r="C624" t="s">
        <v>15</v>
      </c>
      <c r="D624" t="s">
        <v>5</v>
      </c>
      <c r="E624" t="str">
        <f t="shared" si="9"/>
        <v>LogD-SVM-D2M-MD</v>
      </c>
      <c r="F624">
        <v>1.7549999999999999</v>
      </c>
      <c r="G624">
        <v>876</v>
      </c>
      <c r="H624">
        <v>0.57542800000000005</v>
      </c>
    </row>
    <row r="625" spans="1:8">
      <c r="A625" t="s">
        <v>16</v>
      </c>
      <c r="B625">
        <v>1108</v>
      </c>
      <c r="C625" t="s">
        <v>15</v>
      </c>
      <c r="D625" t="s">
        <v>6</v>
      </c>
      <c r="E625" t="str">
        <f t="shared" si="9"/>
        <v>LogD-SVM-LEC-EUC</v>
      </c>
      <c r="F625">
        <v>1.7350000000000001</v>
      </c>
      <c r="G625">
        <v>876</v>
      </c>
      <c r="H625">
        <v>0.57542800000000005</v>
      </c>
    </row>
    <row r="626" spans="1:8">
      <c r="A626" t="s">
        <v>16</v>
      </c>
      <c r="B626">
        <v>1108</v>
      </c>
      <c r="C626" t="s">
        <v>15</v>
      </c>
      <c r="D626" t="s">
        <v>7</v>
      </c>
      <c r="E626" t="str">
        <f t="shared" si="9"/>
        <v>LogD-SVM-LEC-MD</v>
      </c>
      <c r="F626">
        <v>1.738</v>
      </c>
      <c r="G626">
        <v>876</v>
      </c>
      <c r="H626">
        <v>0.57542800000000005</v>
      </c>
    </row>
    <row r="627" spans="1:8">
      <c r="A627" t="s">
        <v>16</v>
      </c>
      <c r="B627">
        <v>1108</v>
      </c>
      <c r="C627" t="s">
        <v>15</v>
      </c>
      <c r="D627" t="s">
        <v>8</v>
      </c>
      <c r="E627" t="str">
        <f t="shared" si="9"/>
        <v>LogD-SVM-LE-EUC</v>
      </c>
      <c r="F627">
        <v>1.738</v>
      </c>
      <c r="G627">
        <v>876</v>
      </c>
      <c r="H627">
        <v>0.57542800000000005</v>
      </c>
    </row>
    <row r="628" spans="1:8">
      <c r="A628" t="s">
        <v>16</v>
      </c>
      <c r="B628">
        <v>1108</v>
      </c>
      <c r="C628" t="s">
        <v>15</v>
      </c>
      <c r="D628" t="s">
        <v>9</v>
      </c>
      <c r="E628" t="str">
        <f t="shared" si="9"/>
        <v>LogD-SVM-LE-MD</v>
      </c>
      <c r="F628">
        <v>1.744</v>
      </c>
      <c r="G628">
        <v>876</v>
      </c>
      <c r="H628">
        <v>0.57542800000000005</v>
      </c>
    </row>
    <row r="629" spans="1:8">
      <c r="A629" t="s">
        <v>16</v>
      </c>
      <c r="B629">
        <v>1108</v>
      </c>
      <c r="C629" t="s">
        <v>15</v>
      </c>
      <c r="D629" t="s">
        <v>29</v>
      </c>
      <c r="E629" t="str">
        <f t="shared" si="9"/>
        <v>LogD-SVM-CV</v>
      </c>
      <c r="F629">
        <v>1.78</v>
      </c>
      <c r="G629">
        <v>876</v>
      </c>
      <c r="H629">
        <v>0.57542800000000005</v>
      </c>
    </row>
    <row r="630" spans="1:8">
      <c r="A630" t="s">
        <v>16</v>
      </c>
      <c r="B630">
        <v>1108</v>
      </c>
      <c r="C630" t="s">
        <v>15</v>
      </c>
      <c r="D630" t="s">
        <v>11</v>
      </c>
      <c r="E630" t="str">
        <f t="shared" si="9"/>
        <v>LogD-SVM-plsEM</v>
      </c>
      <c r="F630">
        <v>1.762</v>
      </c>
      <c r="G630">
        <v>876</v>
      </c>
      <c r="H630">
        <v>0.57542800000000005</v>
      </c>
    </row>
    <row r="631" spans="1:8">
      <c r="A631" t="s">
        <v>16</v>
      </c>
      <c r="B631">
        <v>1108</v>
      </c>
      <c r="C631" t="s">
        <v>15</v>
      </c>
      <c r="D631" t="s">
        <v>30</v>
      </c>
      <c r="E631" t="str">
        <f t="shared" si="9"/>
        <v>LogD-SVM-TS</v>
      </c>
      <c r="F631">
        <v>1.7589999999999999</v>
      </c>
      <c r="G631">
        <v>876</v>
      </c>
      <c r="H631">
        <v>0.57542800000000005</v>
      </c>
    </row>
    <row r="632" spans="1:8">
      <c r="A632" t="s">
        <v>16</v>
      </c>
      <c r="B632">
        <v>1109</v>
      </c>
      <c r="C632" t="s">
        <v>1</v>
      </c>
      <c r="D632" t="s">
        <v>27</v>
      </c>
      <c r="E632" t="str">
        <f t="shared" si="9"/>
        <v>LogD-KNN-BVC</v>
      </c>
      <c r="F632">
        <v>2.1859999999999999</v>
      </c>
      <c r="G632">
        <v>678</v>
      </c>
      <c r="H632">
        <v>0.790829</v>
      </c>
    </row>
    <row r="633" spans="1:8">
      <c r="A633" t="s">
        <v>16</v>
      </c>
      <c r="B633">
        <v>1109</v>
      </c>
      <c r="C633" t="s">
        <v>1</v>
      </c>
      <c r="D633" t="s">
        <v>28</v>
      </c>
      <c r="E633" t="str">
        <f t="shared" si="9"/>
        <v>LogD-KNN-BV</v>
      </c>
      <c r="F633">
        <v>7.4930000000000003</v>
      </c>
      <c r="G633">
        <v>678</v>
      </c>
      <c r="H633">
        <v>0.790829</v>
      </c>
    </row>
    <row r="634" spans="1:8">
      <c r="A634" t="s">
        <v>16</v>
      </c>
      <c r="B634">
        <v>1109</v>
      </c>
      <c r="C634" t="s">
        <v>1</v>
      </c>
      <c r="D634" t="s">
        <v>4</v>
      </c>
      <c r="E634" t="str">
        <f t="shared" si="9"/>
        <v>LogD-KNN-D2M-EUC</v>
      </c>
      <c r="F634">
        <v>2.0579999999999998</v>
      </c>
      <c r="G634">
        <v>678</v>
      </c>
      <c r="H634">
        <v>0.78812599999999999</v>
      </c>
    </row>
    <row r="635" spans="1:8">
      <c r="A635" t="s">
        <v>16</v>
      </c>
      <c r="B635">
        <v>1109</v>
      </c>
      <c r="C635" t="s">
        <v>1</v>
      </c>
      <c r="D635" t="s">
        <v>5</v>
      </c>
      <c r="E635" t="str">
        <f t="shared" si="9"/>
        <v>LogD-KNN-D2M-MD</v>
      </c>
      <c r="F635">
        <v>2.0489999999999999</v>
      </c>
      <c r="G635">
        <v>678</v>
      </c>
      <c r="H635">
        <v>0.78812599999999999</v>
      </c>
    </row>
    <row r="636" spans="1:8">
      <c r="A636" t="s">
        <v>16</v>
      </c>
      <c r="B636">
        <v>1109</v>
      </c>
      <c r="C636" t="s">
        <v>1</v>
      </c>
      <c r="D636" t="s">
        <v>6</v>
      </c>
      <c r="E636" t="str">
        <f t="shared" si="9"/>
        <v>LogD-KNN-LEC-EUC</v>
      </c>
      <c r="F636">
        <v>2.0840000000000001</v>
      </c>
      <c r="G636">
        <v>678</v>
      </c>
      <c r="H636">
        <v>0.78812599999999999</v>
      </c>
    </row>
    <row r="637" spans="1:8">
      <c r="A637" t="s">
        <v>16</v>
      </c>
      <c r="B637">
        <v>1109</v>
      </c>
      <c r="C637" t="s">
        <v>1</v>
      </c>
      <c r="D637" t="s">
        <v>7</v>
      </c>
      <c r="E637" t="str">
        <f t="shared" si="9"/>
        <v>LogD-KNN-LEC-MD</v>
      </c>
      <c r="F637">
        <v>2.06</v>
      </c>
      <c r="G637">
        <v>678</v>
      </c>
      <c r="H637">
        <v>0.78812599999999999</v>
      </c>
    </row>
    <row r="638" spans="1:8">
      <c r="A638" t="s">
        <v>16</v>
      </c>
      <c r="B638">
        <v>1109</v>
      </c>
      <c r="C638" t="s">
        <v>1</v>
      </c>
      <c r="D638" t="s">
        <v>8</v>
      </c>
      <c r="E638" t="str">
        <f t="shared" si="9"/>
        <v>LogD-KNN-LE-EUC</v>
      </c>
      <c r="F638">
        <v>2.0870000000000002</v>
      </c>
      <c r="G638">
        <v>678</v>
      </c>
      <c r="H638">
        <v>0.78812599999999999</v>
      </c>
    </row>
    <row r="639" spans="1:8">
      <c r="A639" t="s">
        <v>16</v>
      </c>
      <c r="B639">
        <v>1109</v>
      </c>
      <c r="C639" t="s">
        <v>1</v>
      </c>
      <c r="D639" t="s">
        <v>9</v>
      </c>
      <c r="E639" t="str">
        <f t="shared" si="9"/>
        <v>LogD-KNN-LE-MD</v>
      </c>
      <c r="F639">
        <v>2.1139999999999999</v>
      </c>
      <c r="G639">
        <v>678</v>
      </c>
      <c r="H639">
        <v>0.78812599999999999</v>
      </c>
    </row>
    <row r="640" spans="1:8">
      <c r="A640" t="s">
        <v>16</v>
      </c>
      <c r="B640">
        <v>1109</v>
      </c>
      <c r="C640" t="s">
        <v>1</v>
      </c>
      <c r="D640" t="s">
        <v>29</v>
      </c>
      <c r="E640" t="str">
        <f t="shared" si="9"/>
        <v>LogD-KNN-CV</v>
      </c>
      <c r="F640">
        <v>2.1349999999999998</v>
      </c>
      <c r="G640">
        <v>678</v>
      </c>
      <c r="H640">
        <v>0.78812599999999999</v>
      </c>
    </row>
    <row r="641" spans="1:8">
      <c r="A641" t="s">
        <v>16</v>
      </c>
      <c r="B641">
        <v>1109</v>
      </c>
      <c r="C641" t="s">
        <v>1</v>
      </c>
      <c r="D641" t="s">
        <v>11</v>
      </c>
      <c r="E641" t="str">
        <f t="shared" si="9"/>
        <v>LogD-KNN-plsEM</v>
      </c>
      <c r="F641">
        <v>2.0649999999999999</v>
      </c>
      <c r="G641">
        <v>678</v>
      </c>
      <c r="H641">
        <v>0.78812599999999999</v>
      </c>
    </row>
    <row r="642" spans="1:8">
      <c r="A642" t="s">
        <v>16</v>
      </c>
      <c r="B642">
        <v>1109</v>
      </c>
      <c r="C642" t="s">
        <v>1</v>
      </c>
      <c r="D642" t="s">
        <v>30</v>
      </c>
      <c r="E642" t="str">
        <f t="shared" si="9"/>
        <v>LogD-KNN-TS</v>
      </c>
      <c r="F642">
        <v>2.0670000000000002</v>
      </c>
      <c r="G642">
        <v>678</v>
      </c>
      <c r="H642">
        <v>0.78812599999999999</v>
      </c>
    </row>
    <row r="643" spans="1:8">
      <c r="A643" t="s">
        <v>16</v>
      </c>
      <c r="B643">
        <v>1109</v>
      </c>
      <c r="C643" t="s">
        <v>13</v>
      </c>
      <c r="D643" t="s">
        <v>27</v>
      </c>
      <c r="E643" t="str">
        <f t="shared" ref="E643:E706" si="10">A643&amp;"-"&amp;C643&amp;"-"&amp;D643</f>
        <v>LogD-PLS-BVC</v>
      </c>
      <c r="F643">
        <v>2.008</v>
      </c>
      <c r="G643">
        <v>678</v>
      </c>
      <c r="H643">
        <v>0.73913499999999999</v>
      </c>
    </row>
    <row r="644" spans="1:8">
      <c r="A644" t="s">
        <v>16</v>
      </c>
      <c r="B644">
        <v>1109</v>
      </c>
      <c r="C644" t="s">
        <v>13</v>
      </c>
      <c r="D644" t="s">
        <v>28</v>
      </c>
      <c r="E644" t="str">
        <f t="shared" si="10"/>
        <v>LogD-PLS-BV</v>
      </c>
      <c r="F644">
        <v>25.885000000000002</v>
      </c>
      <c r="G644">
        <v>678</v>
      </c>
      <c r="H644">
        <v>0.73913499999999999</v>
      </c>
    </row>
    <row r="645" spans="1:8">
      <c r="A645" t="s">
        <v>16</v>
      </c>
      <c r="B645">
        <v>1109</v>
      </c>
      <c r="C645" t="s">
        <v>13</v>
      </c>
      <c r="D645" t="s">
        <v>4</v>
      </c>
      <c r="E645" t="str">
        <f t="shared" si="10"/>
        <v>LogD-PLS-D2M-EUC</v>
      </c>
      <c r="F645">
        <v>2.008</v>
      </c>
      <c r="G645">
        <v>678</v>
      </c>
      <c r="H645">
        <v>0.739008</v>
      </c>
    </row>
    <row r="646" spans="1:8">
      <c r="A646" t="s">
        <v>16</v>
      </c>
      <c r="B646">
        <v>1109</v>
      </c>
      <c r="C646" t="s">
        <v>13</v>
      </c>
      <c r="D646" t="s">
        <v>5</v>
      </c>
      <c r="E646" t="str">
        <f t="shared" si="10"/>
        <v>LogD-PLS-D2M-MD</v>
      </c>
      <c r="F646">
        <v>1.998</v>
      </c>
      <c r="G646">
        <v>678</v>
      </c>
      <c r="H646">
        <v>0.739008</v>
      </c>
    </row>
    <row r="647" spans="1:8">
      <c r="A647" t="s">
        <v>16</v>
      </c>
      <c r="B647">
        <v>1109</v>
      </c>
      <c r="C647" t="s">
        <v>13</v>
      </c>
      <c r="D647" t="s">
        <v>6</v>
      </c>
      <c r="E647" t="str">
        <f t="shared" si="10"/>
        <v>LogD-PLS-LEC-EUC</v>
      </c>
      <c r="F647">
        <v>2.0030000000000001</v>
      </c>
      <c r="G647">
        <v>678</v>
      </c>
      <c r="H647">
        <v>0.739008</v>
      </c>
    </row>
    <row r="648" spans="1:8">
      <c r="A648" t="s">
        <v>16</v>
      </c>
      <c r="B648">
        <v>1109</v>
      </c>
      <c r="C648" t="s">
        <v>13</v>
      </c>
      <c r="D648" t="s">
        <v>7</v>
      </c>
      <c r="E648" t="str">
        <f t="shared" si="10"/>
        <v>LogD-PLS-LEC-MD</v>
      </c>
      <c r="F648">
        <v>1.9930000000000001</v>
      </c>
      <c r="G648">
        <v>678</v>
      </c>
      <c r="H648">
        <v>0.739008</v>
      </c>
    </row>
    <row r="649" spans="1:8">
      <c r="A649" t="s">
        <v>16</v>
      </c>
      <c r="B649">
        <v>1109</v>
      </c>
      <c r="C649" t="s">
        <v>13</v>
      </c>
      <c r="D649" t="s">
        <v>8</v>
      </c>
      <c r="E649" t="str">
        <f t="shared" si="10"/>
        <v>LogD-PLS-LE-EUC</v>
      </c>
      <c r="F649">
        <v>2.0209999999999999</v>
      </c>
      <c r="G649">
        <v>678</v>
      </c>
      <c r="H649">
        <v>0.739008</v>
      </c>
    </row>
    <row r="650" spans="1:8">
      <c r="A650" t="s">
        <v>16</v>
      </c>
      <c r="B650">
        <v>1109</v>
      </c>
      <c r="C650" t="s">
        <v>13</v>
      </c>
      <c r="D650" t="s">
        <v>9</v>
      </c>
      <c r="E650" t="str">
        <f t="shared" si="10"/>
        <v>LogD-PLS-LE-MD</v>
      </c>
      <c r="F650">
        <v>2.0369999999999999</v>
      </c>
      <c r="G650">
        <v>678</v>
      </c>
      <c r="H650">
        <v>0.739008</v>
      </c>
    </row>
    <row r="651" spans="1:8">
      <c r="A651" t="s">
        <v>16</v>
      </c>
      <c r="B651">
        <v>1109</v>
      </c>
      <c r="C651" t="s">
        <v>13</v>
      </c>
      <c r="D651" t="s">
        <v>29</v>
      </c>
      <c r="E651" t="str">
        <f t="shared" si="10"/>
        <v>LogD-PLS-CV</v>
      </c>
      <c r="F651">
        <v>1.9990000000000001</v>
      </c>
      <c r="G651">
        <v>678</v>
      </c>
      <c r="H651">
        <v>0.739008</v>
      </c>
    </row>
    <row r="652" spans="1:8">
      <c r="A652" t="s">
        <v>16</v>
      </c>
      <c r="B652">
        <v>1109</v>
      </c>
      <c r="C652" t="s">
        <v>13</v>
      </c>
      <c r="D652" t="s">
        <v>11</v>
      </c>
      <c r="E652" t="str">
        <f t="shared" si="10"/>
        <v>LogD-PLS-plsEM</v>
      </c>
      <c r="F652">
        <v>2.012</v>
      </c>
      <c r="G652">
        <v>678</v>
      </c>
      <c r="H652">
        <v>0.739008</v>
      </c>
    </row>
    <row r="653" spans="1:8">
      <c r="A653" t="s">
        <v>16</v>
      </c>
      <c r="B653">
        <v>1109</v>
      </c>
      <c r="C653" t="s">
        <v>13</v>
      </c>
      <c r="D653" t="s">
        <v>30</v>
      </c>
      <c r="E653" t="str">
        <f t="shared" si="10"/>
        <v>LogD-PLS-TS</v>
      </c>
      <c r="F653">
        <v>1.9990000000000001</v>
      </c>
      <c r="G653">
        <v>678</v>
      </c>
      <c r="H653">
        <v>0.739008</v>
      </c>
    </row>
    <row r="654" spans="1:8">
      <c r="A654" t="s">
        <v>16</v>
      </c>
      <c r="B654">
        <v>1109</v>
      </c>
      <c r="C654" t="s">
        <v>14</v>
      </c>
      <c r="D654" t="s">
        <v>27</v>
      </c>
      <c r="E654" t="str">
        <f t="shared" si="10"/>
        <v>LogD-RF-BVC</v>
      </c>
      <c r="F654">
        <v>1.859</v>
      </c>
      <c r="G654">
        <v>678</v>
      </c>
      <c r="H654">
        <v>0.64491399999999999</v>
      </c>
    </row>
    <row r="655" spans="1:8">
      <c r="A655" t="s">
        <v>16</v>
      </c>
      <c r="B655">
        <v>1109</v>
      </c>
      <c r="C655" t="s">
        <v>14</v>
      </c>
      <c r="D655" t="s">
        <v>28</v>
      </c>
      <c r="E655" t="str">
        <f t="shared" si="10"/>
        <v>LogD-RF-BV</v>
      </c>
      <c r="F655">
        <v>1.869</v>
      </c>
      <c r="G655">
        <v>678</v>
      </c>
      <c r="H655">
        <v>0.64491399999999999</v>
      </c>
    </row>
    <row r="656" spans="1:8">
      <c r="A656" t="s">
        <v>16</v>
      </c>
      <c r="B656">
        <v>1109</v>
      </c>
      <c r="C656" t="s">
        <v>14</v>
      </c>
      <c r="D656" t="s">
        <v>4</v>
      </c>
      <c r="E656" t="str">
        <f t="shared" si="10"/>
        <v>LogD-RF-D2M-EUC</v>
      </c>
      <c r="F656">
        <v>1.8839999999999999</v>
      </c>
      <c r="G656">
        <v>678</v>
      </c>
      <c r="H656">
        <v>0.64491399999999999</v>
      </c>
    </row>
    <row r="657" spans="1:8">
      <c r="A657" t="s">
        <v>16</v>
      </c>
      <c r="B657">
        <v>1109</v>
      </c>
      <c r="C657" t="s">
        <v>14</v>
      </c>
      <c r="D657" t="s">
        <v>5</v>
      </c>
      <c r="E657" t="str">
        <f t="shared" si="10"/>
        <v>LogD-RF-D2M-MD</v>
      </c>
      <c r="F657">
        <v>1.8680000000000001</v>
      </c>
      <c r="G657">
        <v>678</v>
      </c>
      <c r="H657">
        <v>0.64491399999999999</v>
      </c>
    </row>
    <row r="658" spans="1:8">
      <c r="A658" t="s">
        <v>16</v>
      </c>
      <c r="B658">
        <v>1109</v>
      </c>
      <c r="C658" t="s">
        <v>14</v>
      </c>
      <c r="D658" t="s">
        <v>6</v>
      </c>
      <c r="E658" t="str">
        <f t="shared" si="10"/>
        <v>LogD-RF-LEC-EUC</v>
      </c>
      <c r="F658">
        <v>1.905</v>
      </c>
      <c r="G658">
        <v>678</v>
      </c>
      <c r="H658">
        <v>0.64491399999999999</v>
      </c>
    </row>
    <row r="659" spans="1:8">
      <c r="A659" t="s">
        <v>16</v>
      </c>
      <c r="B659">
        <v>1109</v>
      </c>
      <c r="C659" t="s">
        <v>14</v>
      </c>
      <c r="D659" t="s">
        <v>7</v>
      </c>
      <c r="E659" t="str">
        <f t="shared" si="10"/>
        <v>LogD-RF-LEC-MD</v>
      </c>
      <c r="F659">
        <v>1.8879999999999999</v>
      </c>
      <c r="G659">
        <v>678</v>
      </c>
      <c r="H659">
        <v>0.64491399999999999</v>
      </c>
    </row>
    <row r="660" spans="1:8">
      <c r="A660" t="s">
        <v>16</v>
      </c>
      <c r="B660">
        <v>1109</v>
      </c>
      <c r="C660" t="s">
        <v>14</v>
      </c>
      <c r="D660" t="s">
        <v>8</v>
      </c>
      <c r="E660" t="str">
        <f t="shared" si="10"/>
        <v>LogD-RF-LE-EUC</v>
      </c>
      <c r="F660">
        <v>1.927</v>
      </c>
      <c r="G660">
        <v>678</v>
      </c>
      <c r="H660">
        <v>0.64491399999999999</v>
      </c>
    </row>
    <row r="661" spans="1:8">
      <c r="A661" t="s">
        <v>16</v>
      </c>
      <c r="B661">
        <v>1109</v>
      </c>
      <c r="C661" t="s">
        <v>14</v>
      </c>
      <c r="D661" t="s">
        <v>9</v>
      </c>
      <c r="E661" t="str">
        <f t="shared" si="10"/>
        <v>LogD-RF-LE-MD</v>
      </c>
      <c r="F661">
        <v>2.0259999999999998</v>
      </c>
      <c r="G661">
        <v>678</v>
      </c>
      <c r="H661">
        <v>0.64491399999999999</v>
      </c>
    </row>
    <row r="662" spans="1:8">
      <c r="A662" t="s">
        <v>16</v>
      </c>
      <c r="B662">
        <v>1109</v>
      </c>
      <c r="C662" t="s">
        <v>14</v>
      </c>
      <c r="D662" t="s">
        <v>29</v>
      </c>
      <c r="E662" t="str">
        <f t="shared" si="10"/>
        <v>LogD-RF-CV</v>
      </c>
      <c r="F662">
        <v>1.8979999999999999</v>
      </c>
      <c r="G662">
        <v>678</v>
      </c>
      <c r="H662">
        <v>0.64491399999999999</v>
      </c>
    </row>
    <row r="663" spans="1:8">
      <c r="A663" t="s">
        <v>16</v>
      </c>
      <c r="B663">
        <v>1109</v>
      </c>
      <c r="C663" t="s">
        <v>14</v>
      </c>
      <c r="D663" t="s">
        <v>11</v>
      </c>
      <c r="E663" t="str">
        <f t="shared" si="10"/>
        <v>LogD-RF-plsEM</v>
      </c>
      <c r="F663">
        <v>19.751000000000001</v>
      </c>
      <c r="G663">
        <v>678</v>
      </c>
      <c r="H663">
        <v>0.64491399999999999</v>
      </c>
    </row>
    <row r="664" spans="1:8">
      <c r="A664" t="s">
        <v>16</v>
      </c>
      <c r="B664">
        <v>1109</v>
      </c>
      <c r="C664" t="s">
        <v>14</v>
      </c>
      <c r="D664" t="s">
        <v>30</v>
      </c>
      <c r="E664" t="str">
        <f t="shared" si="10"/>
        <v>LogD-RF-TS</v>
      </c>
      <c r="F664">
        <v>1.865</v>
      </c>
      <c r="G664">
        <v>678</v>
      </c>
      <c r="H664">
        <v>0.64491399999999999</v>
      </c>
    </row>
    <row r="665" spans="1:8">
      <c r="A665" t="s">
        <v>16</v>
      </c>
      <c r="B665">
        <v>1109</v>
      </c>
      <c r="C665" t="s">
        <v>15</v>
      </c>
      <c r="D665" t="s">
        <v>4</v>
      </c>
      <c r="E665" t="str">
        <f t="shared" si="10"/>
        <v>LogD-SVM-D2M-EUC</v>
      </c>
      <c r="F665">
        <v>1.8480000000000001</v>
      </c>
      <c r="G665">
        <v>678</v>
      </c>
      <c r="H665">
        <v>0.62618300000000005</v>
      </c>
    </row>
    <row r="666" spans="1:8">
      <c r="A666" t="s">
        <v>16</v>
      </c>
      <c r="B666">
        <v>1109</v>
      </c>
      <c r="C666" t="s">
        <v>15</v>
      </c>
      <c r="D666" t="s">
        <v>5</v>
      </c>
      <c r="E666" t="str">
        <f t="shared" si="10"/>
        <v>LogD-SVM-D2M-MD</v>
      </c>
      <c r="F666">
        <v>1.8340000000000001</v>
      </c>
      <c r="G666">
        <v>678</v>
      </c>
      <c r="H666">
        <v>0.62618300000000005</v>
      </c>
    </row>
    <row r="667" spans="1:8">
      <c r="A667" t="s">
        <v>16</v>
      </c>
      <c r="B667">
        <v>1109</v>
      </c>
      <c r="C667" t="s">
        <v>15</v>
      </c>
      <c r="D667" t="s">
        <v>6</v>
      </c>
      <c r="E667" t="str">
        <f t="shared" si="10"/>
        <v>LogD-SVM-LEC-EUC</v>
      </c>
      <c r="F667">
        <v>1.839</v>
      </c>
      <c r="G667">
        <v>678</v>
      </c>
      <c r="H667">
        <v>0.62618300000000005</v>
      </c>
    </row>
    <row r="668" spans="1:8">
      <c r="A668" t="s">
        <v>16</v>
      </c>
      <c r="B668">
        <v>1109</v>
      </c>
      <c r="C668" t="s">
        <v>15</v>
      </c>
      <c r="D668" t="s">
        <v>7</v>
      </c>
      <c r="E668" t="str">
        <f t="shared" si="10"/>
        <v>LogD-SVM-LEC-MD</v>
      </c>
      <c r="F668">
        <v>1.8580000000000001</v>
      </c>
      <c r="G668">
        <v>678</v>
      </c>
      <c r="H668">
        <v>0.62618300000000005</v>
      </c>
    </row>
    <row r="669" spans="1:8">
      <c r="A669" t="s">
        <v>16</v>
      </c>
      <c r="B669">
        <v>1109</v>
      </c>
      <c r="C669" t="s">
        <v>15</v>
      </c>
      <c r="D669" t="s">
        <v>8</v>
      </c>
      <c r="E669" t="str">
        <f t="shared" si="10"/>
        <v>LogD-SVM-LE-EUC</v>
      </c>
      <c r="F669">
        <v>1.84</v>
      </c>
      <c r="G669">
        <v>678</v>
      </c>
      <c r="H669">
        <v>0.62618300000000005</v>
      </c>
    </row>
    <row r="670" spans="1:8">
      <c r="A670" t="s">
        <v>16</v>
      </c>
      <c r="B670">
        <v>1109</v>
      </c>
      <c r="C670" t="s">
        <v>15</v>
      </c>
      <c r="D670" t="s">
        <v>9</v>
      </c>
      <c r="E670" t="str">
        <f t="shared" si="10"/>
        <v>LogD-SVM-LE-MD</v>
      </c>
      <c r="F670">
        <v>1.849</v>
      </c>
      <c r="G670">
        <v>678</v>
      </c>
      <c r="H670">
        <v>0.62618300000000005</v>
      </c>
    </row>
    <row r="671" spans="1:8">
      <c r="A671" t="s">
        <v>16</v>
      </c>
      <c r="B671">
        <v>1109</v>
      </c>
      <c r="C671" t="s">
        <v>15</v>
      </c>
      <c r="D671" t="s">
        <v>29</v>
      </c>
      <c r="E671" t="str">
        <f t="shared" si="10"/>
        <v>LogD-SVM-CV</v>
      </c>
      <c r="F671">
        <v>1.903</v>
      </c>
      <c r="G671">
        <v>678</v>
      </c>
      <c r="H671">
        <v>0.62618300000000005</v>
      </c>
    </row>
    <row r="672" spans="1:8">
      <c r="A672" t="s">
        <v>16</v>
      </c>
      <c r="B672">
        <v>1109</v>
      </c>
      <c r="C672" t="s">
        <v>15</v>
      </c>
      <c r="D672" t="s">
        <v>11</v>
      </c>
      <c r="E672" t="str">
        <f t="shared" si="10"/>
        <v>LogD-SVM-plsEM</v>
      </c>
      <c r="F672">
        <v>1.8260000000000001</v>
      </c>
      <c r="G672">
        <v>678</v>
      </c>
      <c r="H672">
        <v>0.62618300000000005</v>
      </c>
    </row>
    <row r="673" spans="1:8">
      <c r="A673" t="s">
        <v>16</v>
      </c>
      <c r="B673">
        <v>1109</v>
      </c>
      <c r="C673" t="s">
        <v>15</v>
      </c>
      <c r="D673" t="s">
        <v>30</v>
      </c>
      <c r="E673" t="str">
        <f t="shared" si="10"/>
        <v>LogD-SVM-TS</v>
      </c>
      <c r="F673">
        <v>1.8360000000000001</v>
      </c>
      <c r="G673">
        <v>678</v>
      </c>
      <c r="H673">
        <v>0.62618300000000005</v>
      </c>
    </row>
    <row r="674" spans="1:8">
      <c r="A674" t="s">
        <v>16</v>
      </c>
      <c r="B674">
        <v>1110</v>
      </c>
      <c r="C674" t="s">
        <v>1</v>
      </c>
      <c r="D674" t="s">
        <v>27</v>
      </c>
      <c r="E674" t="str">
        <f t="shared" si="10"/>
        <v>LogD-KNN-BVC</v>
      </c>
      <c r="F674">
        <v>2.0430000000000001</v>
      </c>
      <c r="G674">
        <v>766</v>
      </c>
      <c r="H674">
        <v>0.766432</v>
      </c>
    </row>
    <row r="675" spans="1:8">
      <c r="A675" t="s">
        <v>16</v>
      </c>
      <c r="B675">
        <v>1110</v>
      </c>
      <c r="C675" t="s">
        <v>1</v>
      </c>
      <c r="D675" t="s">
        <v>28</v>
      </c>
      <c r="E675" t="str">
        <f t="shared" si="10"/>
        <v>LogD-KNN-BV</v>
      </c>
      <c r="F675">
        <v>6.0570000000000004</v>
      </c>
      <c r="G675">
        <v>766</v>
      </c>
      <c r="H675">
        <v>0.766432</v>
      </c>
    </row>
    <row r="676" spans="1:8">
      <c r="A676" t="s">
        <v>16</v>
      </c>
      <c r="B676">
        <v>1110</v>
      </c>
      <c r="C676" t="s">
        <v>1</v>
      </c>
      <c r="D676" t="s">
        <v>4</v>
      </c>
      <c r="E676" t="str">
        <f t="shared" si="10"/>
        <v>LogD-KNN-D2M-EUC</v>
      </c>
      <c r="F676">
        <v>1.976</v>
      </c>
      <c r="G676">
        <v>766</v>
      </c>
      <c r="H676">
        <v>0.75135399999999997</v>
      </c>
    </row>
    <row r="677" spans="1:8">
      <c r="A677" t="s">
        <v>16</v>
      </c>
      <c r="B677">
        <v>1110</v>
      </c>
      <c r="C677" t="s">
        <v>1</v>
      </c>
      <c r="D677" t="s">
        <v>5</v>
      </c>
      <c r="E677" t="str">
        <f t="shared" si="10"/>
        <v>LogD-KNN-D2M-MD</v>
      </c>
      <c r="F677">
        <v>1.9830000000000001</v>
      </c>
      <c r="G677">
        <v>766</v>
      </c>
      <c r="H677">
        <v>0.75135399999999997</v>
      </c>
    </row>
    <row r="678" spans="1:8">
      <c r="A678" t="s">
        <v>16</v>
      </c>
      <c r="B678">
        <v>1110</v>
      </c>
      <c r="C678" t="s">
        <v>1</v>
      </c>
      <c r="D678" t="s">
        <v>6</v>
      </c>
      <c r="E678" t="str">
        <f t="shared" si="10"/>
        <v>LogD-KNN-LEC-EUC</v>
      </c>
      <c r="F678">
        <v>2.0230000000000001</v>
      </c>
      <c r="G678">
        <v>766</v>
      </c>
      <c r="H678">
        <v>0.75135399999999997</v>
      </c>
    </row>
    <row r="679" spans="1:8">
      <c r="A679" t="s">
        <v>16</v>
      </c>
      <c r="B679">
        <v>1110</v>
      </c>
      <c r="C679" t="s">
        <v>1</v>
      </c>
      <c r="D679" t="s">
        <v>7</v>
      </c>
      <c r="E679" t="str">
        <f t="shared" si="10"/>
        <v>LogD-KNN-LEC-MD</v>
      </c>
      <c r="F679">
        <v>2.032</v>
      </c>
      <c r="G679">
        <v>766</v>
      </c>
      <c r="H679">
        <v>0.75135399999999997</v>
      </c>
    </row>
    <row r="680" spans="1:8">
      <c r="A680" t="s">
        <v>16</v>
      </c>
      <c r="B680">
        <v>1110</v>
      </c>
      <c r="C680" t="s">
        <v>1</v>
      </c>
      <c r="D680" t="s">
        <v>8</v>
      </c>
      <c r="E680" t="str">
        <f t="shared" si="10"/>
        <v>LogD-KNN-LE-EUC</v>
      </c>
      <c r="F680">
        <v>2.133</v>
      </c>
      <c r="G680">
        <v>766</v>
      </c>
      <c r="H680">
        <v>0.75135399999999997</v>
      </c>
    </row>
    <row r="681" spans="1:8">
      <c r="A681" t="s">
        <v>16</v>
      </c>
      <c r="B681">
        <v>1110</v>
      </c>
      <c r="C681" t="s">
        <v>1</v>
      </c>
      <c r="D681" t="s">
        <v>9</v>
      </c>
      <c r="E681" t="str">
        <f t="shared" si="10"/>
        <v>LogD-KNN-LE-MD</v>
      </c>
      <c r="F681">
        <v>2.2370000000000001</v>
      </c>
      <c r="G681">
        <v>766</v>
      </c>
      <c r="H681">
        <v>0.75135399999999997</v>
      </c>
    </row>
    <row r="682" spans="1:8">
      <c r="A682" t="s">
        <v>16</v>
      </c>
      <c r="B682">
        <v>1110</v>
      </c>
      <c r="C682" t="s">
        <v>1</v>
      </c>
      <c r="D682" t="s">
        <v>29</v>
      </c>
      <c r="E682" t="str">
        <f t="shared" si="10"/>
        <v>LogD-KNN-CV</v>
      </c>
      <c r="F682">
        <v>2.0779999999999998</v>
      </c>
      <c r="G682">
        <v>766</v>
      </c>
      <c r="H682">
        <v>0.75135399999999997</v>
      </c>
    </row>
    <row r="683" spans="1:8">
      <c r="A683" t="s">
        <v>16</v>
      </c>
      <c r="B683">
        <v>1110</v>
      </c>
      <c r="C683" t="s">
        <v>1</v>
      </c>
      <c r="D683" t="s">
        <v>11</v>
      </c>
      <c r="E683" t="str">
        <f t="shared" si="10"/>
        <v>LogD-KNN-plsEM</v>
      </c>
      <c r="F683">
        <v>2.0659999999999998</v>
      </c>
      <c r="G683">
        <v>766</v>
      </c>
      <c r="H683">
        <v>0.75135399999999997</v>
      </c>
    </row>
    <row r="684" spans="1:8">
      <c r="A684" t="s">
        <v>16</v>
      </c>
      <c r="B684">
        <v>1110</v>
      </c>
      <c r="C684" t="s">
        <v>1</v>
      </c>
      <c r="D684" t="s">
        <v>30</v>
      </c>
      <c r="E684" t="str">
        <f t="shared" si="10"/>
        <v>LogD-KNN-TS</v>
      </c>
      <c r="F684">
        <v>2.0329999999999999</v>
      </c>
      <c r="G684">
        <v>766</v>
      </c>
      <c r="H684">
        <v>0.75135399999999997</v>
      </c>
    </row>
    <row r="685" spans="1:8">
      <c r="A685" t="s">
        <v>16</v>
      </c>
      <c r="B685">
        <v>1110</v>
      </c>
      <c r="C685" t="s">
        <v>13</v>
      </c>
      <c r="D685" t="s">
        <v>27</v>
      </c>
      <c r="E685" t="str">
        <f t="shared" si="10"/>
        <v>LogD-PLS-BVC</v>
      </c>
      <c r="F685">
        <v>2.0419999999999998</v>
      </c>
      <c r="G685">
        <v>766</v>
      </c>
      <c r="H685">
        <v>0.74463000000000001</v>
      </c>
    </row>
    <row r="686" spans="1:8">
      <c r="A686" t="s">
        <v>16</v>
      </c>
      <c r="B686">
        <v>1110</v>
      </c>
      <c r="C686" t="s">
        <v>13</v>
      </c>
      <c r="D686" t="s">
        <v>28</v>
      </c>
      <c r="E686" t="str">
        <f t="shared" si="10"/>
        <v>LogD-PLS-BV</v>
      </c>
      <c r="F686">
        <v>26.321999999999999</v>
      </c>
      <c r="G686">
        <v>766</v>
      </c>
      <c r="H686">
        <v>0.74463000000000001</v>
      </c>
    </row>
    <row r="687" spans="1:8">
      <c r="A687" t="s">
        <v>16</v>
      </c>
      <c r="B687">
        <v>1110</v>
      </c>
      <c r="C687" t="s">
        <v>13</v>
      </c>
      <c r="D687" t="s">
        <v>4</v>
      </c>
      <c r="E687" t="str">
        <f t="shared" si="10"/>
        <v>LogD-PLS-D2M-EUC</v>
      </c>
      <c r="F687">
        <v>2.0369999999999999</v>
      </c>
      <c r="G687">
        <v>766</v>
      </c>
      <c r="H687">
        <v>0.74428399999999995</v>
      </c>
    </row>
    <row r="688" spans="1:8">
      <c r="A688" t="s">
        <v>16</v>
      </c>
      <c r="B688">
        <v>1110</v>
      </c>
      <c r="C688" t="s">
        <v>13</v>
      </c>
      <c r="D688" t="s">
        <v>5</v>
      </c>
      <c r="E688" t="str">
        <f t="shared" si="10"/>
        <v>LogD-PLS-D2M-MD</v>
      </c>
      <c r="F688">
        <v>2.028</v>
      </c>
      <c r="G688">
        <v>766</v>
      </c>
      <c r="H688">
        <v>0.74428399999999995</v>
      </c>
    </row>
    <row r="689" spans="1:8">
      <c r="A689" t="s">
        <v>16</v>
      </c>
      <c r="B689">
        <v>1110</v>
      </c>
      <c r="C689" t="s">
        <v>13</v>
      </c>
      <c r="D689" t="s">
        <v>6</v>
      </c>
      <c r="E689" t="str">
        <f t="shared" si="10"/>
        <v>LogD-PLS-LEC-EUC</v>
      </c>
      <c r="F689">
        <v>2.0030000000000001</v>
      </c>
      <c r="G689">
        <v>766</v>
      </c>
      <c r="H689">
        <v>0.74428399999999995</v>
      </c>
    </row>
    <row r="690" spans="1:8">
      <c r="A690" t="s">
        <v>16</v>
      </c>
      <c r="B690">
        <v>1110</v>
      </c>
      <c r="C690" t="s">
        <v>13</v>
      </c>
      <c r="D690" t="s">
        <v>7</v>
      </c>
      <c r="E690" t="str">
        <f t="shared" si="10"/>
        <v>LogD-PLS-LEC-MD</v>
      </c>
      <c r="F690">
        <v>2.0209999999999999</v>
      </c>
      <c r="G690">
        <v>766</v>
      </c>
      <c r="H690">
        <v>0.74428399999999995</v>
      </c>
    </row>
    <row r="691" spans="1:8">
      <c r="A691" t="s">
        <v>16</v>
      </c>
      <c r="B691">
        <v>1110</v>
      </c>
      <c r="C691" t="s">
        <v>13</v>
      </c>
      <c r="D691" t="s">
        <v>8</v>
      </c>
      <c r="E691" t="str">
        <f t="shared" si="10"/>
        <v>LogD-PLS-LE-EUC</v>
      </c>
      <c r="F691">
        <v>2.012</v>
      </c>
      <c r="G691">
        <v>766</v>
      </c>
      <c r="H691">
        <v>0.74428399999999995</v>
      </c>
    </row>
    <row r="692" spans="1:8">
      <c r="A692" t="s">
        <v>16</v>
      </c>
      <c r="B692">
        <v>1110</v>
      </c>
      <c r="C692" t="s">
        <v>13</v>
      </c>
      <c r="D692" t="s">
        <v>9</v>
      </c>
      <c r="E692" t="str">
        <f t="shared" si="10"/>
        <v>LogD-PLS-LE-MD</v>
      </c>
      <c r="F692">
        <v>2.048</v>
      </c>
      <c r="G692">
        <v>766</v>
      </c>
      <c r="H692">
        <v>0.74428399999999995</v>
      </c>
    </row>
    <row r="693" spans="1:8">
      <c r="A693" t="s">
        <v>16</v>
      </c>
      <c r="B693">
        <v>1110</v>
      </c>
      <c r="C693" t="s">
        <v>13</v>
      </c>
      <c r="D693" t="s">
        <v>29</v>
      </c>
      <c r="E693" t="str">
        <f t="shared" si="10"/>
        <v>LogD-PLS-CV</v>
      </c>
      <c r="F693">
        <v>2.024</v>
      </c>
      <c r="G693">
        <v>766</v>
      </c>
      <c r="H693">
        <v>0.74428399999999995</v>
      </c>
    </row>
    <row r="694" spans="1:8">
      <c r="A694" t="s">
        <v>16</v>
      </c>
      <c r="B694">
        <v>1110</v>
      </c>
      <c r="C694" t="s">
        <v>13</v>
      </c>
      <c r="D694" t="s">
        <v>11</v>
      </c>
      <c r="E694" t="str">
        <f t="shared" si="10"/>
        <v>LogD-PLS-plsEM</v>
      </c>
      <c r="F694">
        <v>2.028</v>
      </c>
      <c r="G694">
        <v>766</v>
      </c>
      <c r="H694">
        <v>0.74428399999999995</v>
      </c>
    </row>
    <row r="695" spans="1:8">
      <c r="A695" t="s">
        <v>16</v>
      </c>
      <c r="B695">
        <v>1110</v>
      </c>
      <c r="C695" t="s">
        <v>13</v>
      </c>
      <c r="D695" t="s">
        <v>30</v>
      </c>
      <c r="E695" t="str">
        <f t="shared" si="10"/>
        <v>LogD-PLS-TS</v>
      </c>
      <c r="F695">
        <v>2.024</v>
      </c>
      <c r="G695">
        <v>766</v>
      </c>
      <c r="H695">
        <v>0.74428399999999995</v>
      </c>
    </row>
    <row r="696" spans="1:8">
      <c r="A696" t="s">
        <v>16</v>
      </c>
      <c r="B696">
        <v>1110</v>
      </c>
      <c r="C696" t="s">
        <v>14</v>
      </c>
      <c r="D696" t="s">
        <v>27</v>
      </c>
      <c r="E696" t="str">
        <f t="shared" si="10"/>
        <v>LogD-RF-BVC</v>
      </c>
      <c r="F696">
        <v>1.859</v>
      </c>
      <c r="G696">
        <v>766</v>
      </c>
      <c r="H696">
        <v>0.67279299999999997</v>
      </c>
    </row>
    <row r="697" spans="1:8">
      <c r="A697" t="s">
        <v>16</v>
      </c>
      <c r="B697">
        <v>1110</v>
      </c>
      <c r="C697" t="s">
        <v>14</v>
      </c>
      <c r="D697" t="s">
        <v>28</v>
      </c>
      <c r="E697" t="str">
        <f t="shared" si="10"/>
        <v>LogD-RF-BV</v>
      </c>
      <c r="F697">
        <v>1.8360000000000001</v>
      </c>
      <c r="G697">
        <v>766</v>
      </c>
      <c r="H697">
        <v>0.67279299999999997</v>
      </c>
    </row>
    <row r="698" spans="1:8">
      <c r="A698" t="s">
        <v>16</v>
      </c>
      <c r="B698">
        <v>1110</v>
      </c>
      <c r="C698" t="s">
        <v>14</v>
      </c>
      <c r="D698" t="s">
        <v>4</v>
      </c>
      <c r="E698" t="str">
        <f t="shared" si="10"/>
        <v>LogD-RF-D2M-EUC</v>
      </c>
      <c r="F698">
        <v>1.901</v>
      </c>
      <c r="G698">
        <v>766</v>
      </c>
      <c r="H698">
        <v>0.67279299999999997</v>
      </c>
    </row>
    <row r="699" spans="1:8">
      <c r="A699" t="s">
        <v>16</v>
      </c>
      <c r="B699">
        <v>1110</v>
      </c>
      <c r="C699" t="s">
        <v>14</v>
      </c>
      <c r="D699" t="s">
        <v>5</v>
      </c>
      <c r="E699" t="str">
        <f t="shared" si="10"/>
        <v>LogD-RF-D2M-MD</v>
      </c>
      <c r="F699">
        <v>1.8939999999999999</v>
      </c>
      <c r="G699">
        <v>766</v>
      </c>
      <c r="H699">
        <v>0.67279299999999997</v>
      </c>
    </row>
    <row r="700" spans="1:8">
      <c r="A700" t="s">
        <v>16</v>
      </c>
      <c r="B700">
        <v>1110</v>
      </c>
      <c r="C700" t="s">
        <v>14</v>
      </c>
      <c r="D700" t="s">
        <v>6</v>
      </c>
      <c r="E700" t="str">
        <f t="shared" si="10"/>
        <v>LogD-RF-LEC-EUC</v>
      </c>
      <c r="F700">
        <v>1.9019999999999999</v>
      </c>
      <c r="G700">
        <v>766</v>
      </c>
      <c r="H700">
        <v>0.67279299999999997</v>
      </c>
    </row>
    <row r="701" spans="1:8">
      <c r="A701" t="s">
        <v>16</v>
      </c>
      <c r="B701">
        <v>1110</v>
      </c>
      <c r="C701" t="s">
        <v>14</v>
      </c>
      <c r="D701" t="s">
        <v>7</v>
      </c>
      <c r="E701" t="str">
        <f t="shared" si="10"/>
        <v>LogD-RF-LEC-MD</v>
      </c>
      <c r="F701">
        <v>1.92</v>
      </c>
      <c r="G701">
        <v>766</v>
      </c>
      <c r="H701">
        <v>0.67279299999999997</v>
      </c>
    </row>
    <row r="702" spans="1:8">
      <c r="A702" t="s">
        <v>16</v>
      </c>
      <c r="B702">
        <v>1110</v>
      </c>
      <c r="C702" t="s">
        <v>14</v>
      </c>
      <c r="D702" t="s">
        <v>8</v>
      </c>
      <c r="E702" t="str">
        <f t="shared" si="10"/>
        <v>LogD-RF-LE-EUC</v>
      </c>
      <c r="F702">
        <v>1.9810000000000001</v>
      </c>
      <c r="G702">
        <v>766</v>
      </c>
      <c r="H702">
        <v>0.67279299999999997</v>
      </c>
    </row>
    <row r="703" spans="1:8">
      <c r="A703" t="s">
        <v>16</v>
      </c>
      <c r="B703">
        <v>1110</v>
      </c>
      <c r="C703" t="s">
        <v>14</v>
      </c>
      <c r="D703" t="s">
        <v>9</v>
      </c>
      <c r="E703" t="str">
        <f t="shared" si="10"/>
        <v>LogD-RF-LE-MD</v>
      </c>
      <c r="F703">
        <v>2.129</v>
      </c>
      <c r="G703">
        <v>766</v>
      </c>
      <c r="H703">
        <v>0.67279299999999997</v>
      </c>
    </row>
    <row r="704" spans="1:8">
      <c r="A704" t="s">
        <v>16</v>
      </c>
      <c r="B704">
        <v>1110</v>
      </c>
      <c r="C704" t="s">
        <v>14</v>
      </c>
      <c r="D704" t="s">
        <v>29</v>
      </c>
      <c r="E704" t="str">
        <f t="shared" si="10"/>
        <v>LogD-RF-CV</v>
      </c>
      <c r="F704">
        <v>1.976</v>
      </c>
      <c r="G704">
        <v>766</v>
      </c>
      <c r="H704">
        <v>0.67279299999999997</v>
      </c>
    </row>
    <row r="705" spans="1:8">
      <c r="A705" t="s">
        <v>16</v>
      </c>
      <c r="B705">
        <v>1110</v>
      </c>
      <c r="C705" t="s">
        <v>14</v>
      </c>
      <c r="D705" t="s">
        <v>11</v>
      </c>
      <c r="E705" t="str">
        <f t="shared" si="10"/>
        <v>LogD-RF-plsEM</v>
      </c>
      <c r="F705">
        <v>21.498999999999999</v>
      </c>
      <c r="G705">
        <v>766</v>
      </c>
      <c r="H705">
        <v>0.67279299999999997</v>
      </c>
    </row>
    <row r="706" spans="1:8">
      <c r="A706" t="s">
        <v>16</v>
      </c>
      <c r="B706">
        <v>1110</v>
      </c>
      <c r="C706" t="s">
        <v>14</v>
      </c>
      <c r="D706" t="s">
        <v>30</v>
      </c>
      <c r="E706" t="str">
        <f t="shared" si="10"/>
        <v>LogD-RF-TS</v>
      </c>
      <c r="F706">
        <v>1.925</v>
      </c>
      <c r="G706">
        <v>766</v>
      </c>
      <c r="H706">
        <v>0.67279299999999997</v>
      </c>
    </row>
    <row r="707" spans="1:8">
      <c r="A707" t="s">
        <v>16</v>
      </c>
      <c r="B707">
        <v>1110</v>
      </c>
      <c r="C707" t="s">
        <v>15</v>
      </c>
      <c r="D707" t="s">
        <v>4</v>
      </c>
      <c r="E707" t="str">
        <f t="shared" ref="E707:E770" si="11">A707&amp;"-"&amp;C707&amp;"-"&amp;D707</f>
        <v>LogD-SVM-D2M-EUC</v>
      </c>
      <c r="F707">
        <v>1.8149999999999999</v>
      </c>
      <c r="G707">
        <v>766</v>
      </c>
      <c r="H707">
        <v>0.64248300000000003</v>
      </c>
    </row>
    <row r="708" spans="1:8">
      <c r="A708" t="s">
        <v>16</v>
      </c>
      <c r="B708">
        <v>1110</v>
      </c>
      <c r="C708" t="s">
        <v>15</v>
      </c>
      <c r="D708" t="s">
        <v>5</v>
      </c>
      <c r="E708" t="str">
        <f t="shared" si="11"/>
        <v>LogD-SVM-D2M-MD</v>
      </c>
      <c r="F708">
        <v>1.825</v>
      </c>
      <c r="G708">
        <v>766</v>
      </c>
      <c r="H708">
        <v>0.64248300000000003</v>
      </c>
    </row>
    <row r="709" spans="1:8">
      <c r="A709" t="s">
        <v>16</v>
      </c>
      <c r="B709">
        <v>1110</v>
      </c>
      <c r="C709" t="s">
        <v>15</v>
      </c>
      <c r="D709" t="s">
        <v>6</v>
      </c>
      <c r="E709" t="str">
        <f t="shared" si="11"/>
        <v>LogD-SVM-LEC-EUC</v>
      </c>
      <c r="F709">
        <v>1.857</v>
      </c>
      <c r="G709">
        <v>766</v>
      </c>
      <c r="H709">
        <v>0.64248300000000003</v>
      </c>
    </row>
    <row r="710" spans="1:8">
      <c r="A710" t="s">
        <v>16</v>
      </c>
      <c r="B710">
        <v>1110</v>
      </c>
      <c r="C710" t="s">
        <v>15</v>
      </c>
      <c r="D710" t="s">
        <v>7</v>
      </c>
      <c r="E710" t="str">
        <f t="shared" si="11"/>
        <v>LogD-SVM-LEC-MD</v>
      </c>
      <c r="F710">
        <v>1.8839999999999999</v>
      </c>
      <c r="G710">
        <v>766</v>
      </c>
      <c r="H710">
        <v>0.64248300000000003</v>
      </c>
    </row>
    <row r="711" spans="1:8">
      <c r="A711" t="s">
        <v>16</v>
      </c>
      <c r="B711">
        <v>1110</v>
      </c>
      <c r="C711" t="s">
        <v>15</v>
      </c>
      <c r="D711" t="s">
        <v>8</v>
      </c>
      <c r="E711" t="str">
        <f t="shared" si="11"/>
        <v>LogD-SVM-LE-EUC</v>
      </c>
      <c r="F711">
        <v>1.8580000000000001</v>
      </c>
      <c r="G711">
        <v>766</v>
      </c>
      <c r="H711">
        <v>0.64248300000000003</v>
      </c>
    </row>
    <row r="712" spans="1:8">
      <c r="A712" t="s">
        <v>16</v>
      </c>
      <c r="B712">
        <v>1110</v>
      </c>
      <c r="C712" t="s">
        <v>15</v>
      </c>
      <c r="D712" t="s">
        <v>9</v>
      </c>
      <c r="E712" t="str">
        <f t="shared" si="11"/>
        <v>LogD-SVM-LE-MD</v>
      </c>
      <c r="F712">
        <v>1.873</v>
      </c>
      <c r="G712">
        <v>766</v>
      </c>
      <c r="H712">
        <v>0.64248300000000003</v>
      </c>
    </row>
    <row r="713" spans="1:8">
      <c r="A713" t="s">
        <v>16</v>
      </c>
      <c r="B713">
        <v>1110</v>
      </c>
      <c r="C713" t="s">
        <v>15</v>
      </c>
      <c r="D713" t="s">
        <v>29</v>
      </c>
      <c r="E713" t="str">
        <f t="shared" si="11"/>
        <v>LogD-SVM-CV</v>
      </c>
      <c r="F713">
        <v>1.962</v>
      </c>
      <c r="G713">
        <v>766</v>
      </c>
      <c r="H713">
        <v>0.64248300000000003</v>
      </c>
    </row>
    <row r="714" spans="1:8">
      <c r="A714" t="s">
        <v>16</v>
      </c>
      <c r="B714">
        <v>1110</v>
      </c>
      <c r="C714" t="s">
        <v>15</v>
      </c>
      <c r="D714" t="s">
        <v>11</v>
      </c>
      <c r="E714" t="str">
        <f t="shared" si="11"/>
        <v>LogD-SVM-plsEM</v>
      </c>
      <c r="F714">
        <v>1.915</v>
      </c>
      <c r="G714">
        <v>766</v>
      </c>
      <c r="H714">
        <v>0.64248300000000003</v>
      </c>
    </row>
    <row r="715" spans="1:8">
      <c r="A715" t="s">
        <v>16</v>
      </c>
      <c r="B715">
        <v>1110</v>
      </c>
      <c r="C715" t="s">
        <v>15</v>
      </c>
      <c r="D715" t="s">
        <v>30</v>
      </c>
      <c r="E715" t="str">
        <f t="shared" si="11"/>
        <v>LogD-SVM-TS</v>
      </c>
      <c r="F715">
        <v>1.88</v>
      </c>
      <c r="G715">
        <v>766</v>
      </c>
      <c r="H715">
        <v>0.64248300000000003</v>
      </c>
    </row>
    <row r="716" spans="1:8">
      <c r="A716" t="s">
        <v>16</v>
      </c>
      <c r="B716">
        <v>1111</v>
      </c>
      <c r="C716" t="s">
        <v>1</v>
      </c>
      <c r="D716" t="s">
        <v>27</v>
      </c>
      <c r="E716" t="str">
        <f t="shared" si="11"/>
        <v>LogD-KNN-BVC</v>
      </c>
      <c r="F716">
        <v>2.0289999999999999</v>
      </c>
      <c r="G716">
        <v>382</v>
      </c>
      <c r="H716">
        <v>0.72006199999999998</v>
      </c>
    </row>
    <row r="717" spans="1:8">
      <c r="A717" t="s">
        <v>16</v>
      </c>
      <c r="B717">
        <v>1111</v>
      </c>
      <c r="C717" t="s">
        <v>1</v>
      </c>
      <c r="D717" t="s">
        <v>28</v>
      </c>
      <c r="E717" t="str">
        <f t="shared" si="11"/>
        <v>LogD-KNN-BV</v>
      </c>
      <c r="F717">
        <v>6.8</v>
      </c>
      <c r="G717">
        <v>382</v>
      </c>
      <c r="H717">
        <v>0.72006199999999998</v>
      </c>
    </row>
    <row r="718" spans="1:8">
      <c r="A718" t="s">
        <v>16</v>
      </c>
      <c r="B718">
        <v>1111</v>
      </c>
      <c r="C718" t="s">
        <v>1</v>
      </c>
      <c r="D718" t="s">
        <v>4</v>
      </c>
      <c r="E718" t="str">
        <f t="shared" si="11"/>
        <v>LogD-KNN-D2M-EUC</v>
      </c>
      <c r="F718">
        <v>1.929</v>
      </c>
      <c r="G718">
        <v>382</v>
      </c>
      <c r="H718">
        <v>0.70936699999999997</v>
      </c>
    </row>
    <row r="719" spans="1:8">
      <c r="A719" t="s">
        <v>16</v>
      </c>
      <c r="B719">
        <v>1111</v>
      </c>
      <c r="C719" t="s">
        <v>1</v>
      </c>
      <c r="D719" t="s">
        <v>5</v>
      </c>
      <c r="E719" t="str">
        <f t="shared" si="11"/>
        <v>LogD-KNN-D2M-MD</v>
      </c>
      <c r="F719">
        <v>1.9279999999999999</v>
      </c>
      <c r="G719">
        <v>382</v>
      </c>
      <c r="H719">
        <v>0.70936699999999997</v>
      </c>
    </row>
    <row r="720" spans="1:8">
      <c r="A720" t="s">
        <v>16</v>
      </c>
      <c r="B720">
        <v>1111</v>
      </c>
      <c r="C720" t="s">
        <v>1</v>
      </c>
      <c r="D720" t="s">
        <v>6</v>
      </c>
      <c r="E720" t="str">
        <f t="shared" si="11"/>
        <v>LogD-KNN-LEC-EUC</v>
      </c>
      <c r="F720">
        <v>1.9530000000000001</v>
      </c>
      <c r="G720">
        <v>382</v>
      </c>
      <c r="H720">
        <v>0.70936699999999997</v>
      </c>
    </row>
    <row r="721" spans="1:8">
      <c r="A721" t="s">
        <v>16</v>
      </c>
      <c r="B721">
        <v>1111</v>
      </c>
      <c r="C721" t="s">
        <v>1</v>
      </c>
      <c r="D721" t="s">
        <v>7</v>
      </c>
      <c r="E721" t="str">
        <f t="shared" si="11"/>
        <v>LogD-KNN-LEC-MD</v>
      </c>
      <c r="F721">
        <v>1.99</v>
      </c>
      <c r="G721">
        <v>382</v>
      </c>
      <c r="H721">
        <v>0.70936699999999997</v>
      </c>
    </row>
    <row r="722" spans="1:8">
      <c r="A722" t="s">
        <v>16</v>
      </c>
      <c r="B722">
        <v>1111</v>
      </c>
      <c r="C722" t="s">
        <v>1</v>
      </c>
      <c r="D722" t="s">
        <v>8</v>
      </c>
      <c r="E722" t="str">
        <f t="shared" si="11"/>
        <v>LogD-KNN-LE-EUC</v>
      </c>
      <c r="F722">
        <v>2.0329999999999999</v>
      </c>
      <c r="G722">
        <v>382</v>
      </c>
      <c r="H722">
        <v>0.70936699999999997</v>
      </c>
    </row>
    <row r="723" spans="1:8">
      <c r="A723" t="s">
        <v>16</v>
      </c>
      <c r="B723">
        <v>1111</v>
      </c>
      <c r="C723" t="s">
        <v>1</v>
      </c>
      <c r="D723" t="s">
        <v>9</v>
      </c>
      <c r="E723" t="str">
        <f t="shared" si="11"/>
        <v>LogD-KNN-LE-MD</v>
      </c>
      <c r="F723">
        <v>2.1269999999999998</v>
      </c>
      <c r="G723">
        <v>382</v>
      </c>
      <c r="H723">
        <v>0.70936699999999997</v>
      </c>
    </row>
    <row r="724" spans="1:8">
      <c r="A724" t="s">
        <v>16</v>
      </c>
      <c r="B724">
        <v>1111</v>
      </c>
      <c r="C724" t="s">
        <v>1</v>
      </c>
      <c r="D724" t="s">
        <v>29</v>
      </c>
      <c r="E724" t="str">
        <f t="shared" si="11"/>
        <v>LogD-KNN-CV</v>
      </c>
      <c r="F724">
        <v>2.016</v>
      </c>
      <c r="G724">
        <v>382</v>
      </c>
      <c r="H724">
        <v>0.70936699999999997</v>
      </c>
    </row>
    <row r="725" spans="1:8">
      <c r="A725" t="s">
        <v>16</v>
      </c>
      <c r="B725">
        <v>1111</v>
      </c>
      <c r="C725" t="s">
        <v>1</v>
      </c>
      <c r="D725" t="s">
        <v>11</v>
      </c>
      <c r="E725" t="str">
        <f t="shared" si="11"/>
        <v>LogD-KNN-plsEM</v>
      </c>
      <c r="F725">
        <v>2.0070000000000001</v>
      </c>
      <c r="G725">
        <v>382</v>
      </c>
      <c r="H725">
        <v>0.70936699999999997</v>
      </c>
    </row>
    <row r="726" spans="1:8">
      <c r="A726" t="s">
        <v>16</v>
      </c>
      <c r="B726">
        <v>1111</v>
      </c>
      <c r="C726" t="s">
        <v>1</v>
      </c>
      <c r="D726" t="s">
        <v>30</v>
      </c>
      <c r="E726" t="str">
        <f t="shared" si="11"/>
        <v>LogD-KNN-TS</v>
      </c>
      <c r="F726">
        <v>1.9950000000000001</v>
      </c>
      <c r="G726">
        <v>382</v>
      </c>
      <c r="H726">
        <v>0.70936699999999997</v>
      </c>
    </row>
    <row r="727" spans="1:8">
      <c r="A727" t="s">
        <v>16</v>
      </c>
      <c r="B727">
        <v>1111</v>
      </c>
      <c r="C727" t="s">
        <v>13</v>
      </c>
      <c r="D727" t="s">
        <v>27</v>
      </c>
      <c r="E727" t="str">
        <f t="shared" si="11"/>
        <v>LogD-PLS-BVC</v>
      </c>
      <c r="F727">
        <v>1.988</v>
      </c>
      <c r="G727">
        <v>382</v>
      </c>
      <c r="H727">
        <v>0.710789</v>
      </c>
    </row>
    <row r="728" spans="1:8">
      <c r="A728" t="s">
        <v>16</v>
      </c>
      <c r="B728">
        <v>1111</v>
      </c>
      <c r="C728" t="s">
        <v>13</v>
      </c>
      <c r="D728" t="s">
        <v>28</v>
      </c>
      <c r="E728" t="str">
        <f t="shared" si="11"/>
        <v>LogD-PLS-BV</v>
      </c>
      <c r="F728">
        <v>24.004000000000001</v>
      </c>
      <c r="G728">
        <v>382</v>
      </c>
      <c r="H728">
        <v>0.710789</v>
      </c>
    </row>
    <row r="729" spans="1:8">
      <c r="A729" t="s">
        <v>16</v>
      </c>
      <c r="B729">
        <v>1111</v>
      </c>
      <c r="C729" t="s">
        <v>13</v>
      </c>
      <c r="D729" t="s">
        <v>4</v>
      </c>
      <c r="E729" t="str">
        <f t="shared" si="11"/>
        <v>LogD-PLS-D2M-EUC</v>
      </c>
      <c r="F729">
        <v>1.984</v>
      </c>
      <c r="G729">
        <v>382</v>
      </c>
      <c r="H729">
        <v>0.71130099999999996</v>
      </c>
    </row>
    <row r="730" spans="1:8">
      <c r="A730" t="s">
        <v>16</v>
      </c>
      <c r="B730">
        <v>1111</v>
      </c>
      <c r="C730" t="s">
        <v>13</v>
      </c>
      <c r="D730" t="s">
        <v>5</v>
      </c>
      <c r="E730" t="str">
        <f t="shared" si="11"/>
        <v>LogD-PLS-D2M-MD</v>
      </c>
      <c r="F730">
        <v>1.9750000000000001</v>
      </c>
      <c r="G730">
        <v>382</v>
      </c>
      <c r="H730">
        <v>0.71130099999999996</v>
      </c>
    </row>
    <row r="731" spans="1:8">
      <c r="A731" t="s">
        <v>16</v>
      </c>
      <c r="B731">
        <v>1111</v>
      </c>
      <c r="C731" t="s">
        <v>13</v>
      </c>
      <c r="D731" t="s">
        <v>6</v>
      </c>
      <c r="E731" t="str">
        <f t="shared" si="11"/>
        <v>LogD-PLS-LEC-EUC</v>
      </c>
      <c r="F731">
        <v>1.99</v>
      </c>
      <c r="G731">
        <v>382</v>
      </c>
      <c r="H731">
        <v>0.71130099999999996</v>
      </c>
    </row>
    <row r="732" spans="1:8">
      <c r="A732" t="s">
        <v>16</v>
      </c>
      <c r="B732">
        <v>1111</v>
      </c>
      <c r="C732" t="s">
        <v>13</v>
      </c>
      <c r="D732" t="s">
        <v>7</v>
      </c>
      <c r="E732" t="str">
        <f t="shared" si="11"/>
        <v>LogD-PLS-LEC-MD</v>
      </c>
      <c r="F732">
        <v>1.982</v>
      </c>
      <c r="G732">
        <v>382</v>
      </c>
      <c r="H732">
        <v>0.71130099999999996</v>
      </c>
    </row>
    <row r="733" spans="1:8">
      <c r="A733" t="s">
        <v>16</v>
      </c>
      <c r="B733">
        <v>1111</v>
      </c>
      <c r="C733" t="s">
        <v>13</v>
      </c>
      <c r="D733" t="s">
        <v>8</v>
      </c>
      <c r="E733" t="str">
        <f t="shared" si="11"/>
        <v>LogD-PLS-LE-EUC</v>
      </c>
      <c r="F733">
        <v>2</v>
      </c>
      <c r="G733">
        <v>382</v>
      </c>
      <c r="H733">
        <v>0.71130099999999996</v>
      </c>
    </row>
    <row r="734" spans="1:8">
      <c r="A734" t="s">
        <v>16</v>
      </c>
      <c r="B734">
        <v>1111</v>
      </c>
      <c r="C734" t="s">
        <v>13</v>
      </c>
      <c r="D734" t="s">
        <v>9</v>
      </c>
      <c r="E734" t="str">
        <f t="shared" si="11"/>
        <v>LogD-PLS-LE-MD</v>
      </c>
      <c r="F734">
        <v>2.0179999999999998</v>
      </c>
      <c r="G734">
        <v>382</v>
      </c>
      <c r="H734">
        <v>0.71130099999999996</v>
      </c>
    </row>
    <row r="735" spans="1:8">
      <c r="A735" t="s">
        <v>16</v>
      </c>
      <c r="B735">
        <v>1111</v>
      </c>
      <c r="C735" t="s">
        <v>13</v>
      </c>
      <c r="D735" t="s">
        <v>29</v>
      </c>
      <c r="E735" t="str">
        <f t="shared" si="11"/>
        <v>LogD-PLS-CV</v>
      </c>
      <c r="F735">
        <v>1.996</v>
      </c>
      <c r="G735">
        <v>382</v>
      </c>
      <c r="H735">
        <v>0.71130099999999996</v>
      </c>
    </row>
    <row r="736" spans="1:8">
      <c r="A736" t="s">
        <v>16</v>
      </c>
      <c r="B736">
        <v>1111</v>
      </c>
      <c r="C736" t="s">
        <v>13</v>
      </c>
      <c r="D736" t="s">
        <v>11</v>
      </c>
      <c r="E736" t="str">
        <f t="shared" si="11"/>
        <v>LogD-PLS-plsEM</v>
      </c>
      <c r="F736">
        <v>1.9990000000000001</v>
      </c>
      <c r="G736">
        <v>382</v>
      </c>
      <c r="H736">
        <v>0.71130099999999996</v>
      </c>
    </row>
    <row r="737" spans="1:8">
      <c r="A737" t="s">
        <v>16</v>
      </c>
      <c r="B737">
        <v>1111</v>
      </c>
      <c r="C737" t="s">
        <v>13</v>
      </c>
      <c r="D737" t="s">
        <v>30</v>
      </c>
      <c r="E737" t="str">
        <f t="shared" si="11"/>
        <v>LogD-PLS-TS</v>
      </c>
      <c r="F737">
        <v>1.996</v>
      </c>
      <c r="G737">
        <v>382</v>
      </c>
      <c r="H737">
        <v>0.71130099999999996</v>
      </c>
    </row>
    <row r="738" spans="1:8">
      <c r="A738" t="s">
        <v>16</v>
      </c>
      <c r="B738">
        <v>1111</v>
      </c>
      <c r="C738" t="s">
        <v>14</v>
      </c>
      <c r="D738" t="s">
        <v>27</v>
      </c>
      <c r="E738" t="str">
        <f t="shared" si="11"/>
        <v>LogD-RF-BVC</v>
      </c>
      <c r="F738">
        <v>1.8640000000000001</v>
      </c>
      <c r="G738">
        <v>382</v>
      </c>
      <c r="H738">
        <v>0.65464900000000004</v>
      </c>
    </row>
    <row r="739" spans="1:8">
      <c r="A739" t="s">
        <v>16</v>
      </c>
      <c r="B739">
        <v>1111</v>
      </c>
      <c r="C739" t="s">
        <v>14</v>
      </c>
      <c r="D739" t="s">
        <v>28</v>
      </c>
      <c r="E739" t="str">
        <f t="shared" si="11"/>
        <v>LogD-RF-BV</v>
      </c>
      <c r="F739">
        <v>1.8440000000000001</v>
      </c>
      <c r="G739">
        <v>382</v>
      </c>
      <c r="H739">
        <v>0.65464900000000004</v>
      </c>
    </row>
    <row r="740" spans="1:8">
      <c r="A740" t="s">
        <v>16</v>
      </c>
      <c r="B740">
        <v>1111</v>
      </c>
      <c r="C740" t="s">
        <v>14</v>
      </c>
      <c r="D740" t="s">
        <v>4</v>
      </c>
      <c r="E740" t="str">
        <f t="shared" si="11"/>
        <v>LogD-RF-D2M-EUC</v>
      </c>
      <c r="F740">
        <v>1.847</v>
      </c>
      <c r="G740">
        <v>382</v>
      </c>
      <c r="H740">
        <v>0.65464900000000004</v>
      </c>
    </row>
    <row r="741" spans="1:8">
      <c r="A741" t="s">
        <v>16</v>
      </c>
      <c r="B741">
        <v>1111</v>
      </c>
      <c r="C741" t="s">
        <v>14</v>
      </c>
      <c r="D741" t="s">
        <v>5</v>
      </c>
      <c r="E741" t="str">
        <f t="shared" si="11"/>
        <v>LogD-RF-D2M-MD</v>
      </c>
      <c r="F741">
        <v>1.833</v>
      </c>
      <c r="G741">
        <v>382</v>
      </c>
      <c r="H741">
        <v>0.65464900000000004</v>
      </c>
    </row>
    <row r="742" spans="1:8">
      <c r="A742" t="s">
        <v>16</v>
      </c>
      <c r="B742">
        <v>1111</v>
      </c>
      <c r="C742" t="s">
        <v>14</v>
      </c>
      <c r="D742" t="s">
        <v>6</v>
      </c>
      <c r="E742" t="str">
        <f t="shared" si="11"/>
        <v>LogD-RF-LEC-EUC</v>
      </c>
      <c r="F742">
        <v>1.9139999999999999</v>
      </c>
      <c r="G742">
        <v>382</v>
      </c>
      <c r="H742">
        <v>0.65464900000000004</v>
      </c>
    </row>
    <row r="743" spans="1:8">
      <c r="A743" t="s">
        <v>16</v>
      </c>
      <c r="B743">
        <v>1111</v>
      </c>
      <c r="C743" t="s">
        <v>14</v>
      </c>
      <c r="D743" t="s">
        <v>7</v>
      </c>
      <c r="E743" t="str">
        <f t="shared" si="11"/>
        <v>LogD-RF-LEC-MD</v>
      </c>
      <c r="F743">
        <v>1.905</v>
      </c>
      <c r="G743">
        <v>382</v>
      </c>
      <c r="H743">
        <v>0.65464900000000004</v>
      </c>
    </row>
    <row r="744" spans="1:8">
      <c r="A744" t="s">
        <v>16</v>
      </c>
      <c r="B744">
        <v>1111</v>
      </c>
      <c r="C744" t="s">
        <v>14</v>
      </c>
      <c r="D744" t="s">
        <v>8</v>
      </c>
      <c r="E744" t="str">
        <f t="shared" si="11"/>
        <v>LogD-RF-LE-EUC</v>
      </c>
      <c r="F744">
        <v>1.9590000000000001</v>
      </c>
      <c r="G744">
        <v>382</v>
      </c>
      <c r="H744">
        <v>0.65464900000000004</v>
      </c>
    </row>
    <row r="745" spans="1:8">
      <c r="A745" t="s">
        <v>16</v>
      </c>
      <c r="B745">
        <v>1111</v>
      </c>
      <c r="C745" t="s">
        <v>14</v>
      </c>
      <c r="D745" t="s">
        <v>9</v>
      </c>
      <c r="E745" t="str">
        <f t="shared" si="11"/>
        <v>LogD-RF-LE-MD</v>
      </c>
      <c r="F745">
        <v>2.0710000000000002</v>
      </c>
      <c r="G745">
        <v>382</v>
      </c>
      <c r="H745">
        <v>0.65464900000000004</v>
      </c>
    </row>
    <row r="746" spans="1:8">
      <c r="A746" t="s">
        <v>16</v>
      </c>
      <c r="B746">
        <v>1111</v>
      </c>
      <c r="C746" t="s">
        <v>14</v>
      </c>
      <c r="D746" t="s">
        <v>29</v>
      </c>
      <c r="E746" t="str">
        <f t="shared" si="11"/>
        <v>LogD-RF-CV</v>
      </c>
      <c r="F746">
        <v>1.954</v>
      </c>
      <c r="G746">
        <v>382</v>
      </c>
      <c r="H746">
        <v>0.65464900000000004</v>
      </c>
    </row>
    <row r="747" spans="1:8">
      <c r="A747" t="s">
        <v>16</v>
      </c>
      <c r="B747">
        <v>1111</v>
      </c>
      <c r="C747" t="s">
        <v>14</v>
      </c>
      <c r="D747" t="s">
        <v>11</v>
      </c>
      <c r="E747" t="str">
        <f t="shared" si="11"/>
        <v>LogD-RF-plsEM</v>
      </c>
      <c r="F747">
        <v>20.364999999999998</v>
      </c>
      <c r="G747">
        <v>382</v>
      </c>
      <c r="H747">
        <v>0.65464900000000004</v>
      </c>
    </row>
    <row r="748" spans="1:8">
      <c r="A748" t="s">
        <v>16</v>
      </c>
      <c r="B748">
        <v>1111</v>
      </c>
      <c r="C748" t="s">
        <v>14</v>
      </c>
      <c r="D748" t="s">
        <v>30</v>
      </c>
      <c r="E748" t="str">
        <f t="shared" si="11"/>
        <v>LogD-RF-TS</v>
      </c>
      <c r="F748">
        <v>1.915</v>
      </c>
      <c r="G748">
        <v>382</v>
      </c>
      <c r="H748">
        <v>0.65464900000000004</v>
      </c>
    </row>
    <row r="749" spans="1:8">
      <c r="A749" t="s">
        <v>16</v>
      </c>
      <c r="B749">
        <v>1111</v>
      </c>
      <c r="C749" t="s">
        <v>15</v>
      </c>
      <c r="D749" t="s">
        <v>4</v>
      </c>
      <c r="E749" t="str">
        <f t="shared" si="11"/>
        <v>LogD-SVM-D2M-EUC</v>
      </c>
      <c r="F749">
        <v>1.768</v>
      </c>
      <c r="G749">
        <v>382</v>
      </c>
      <c r="H749">
        <v>0.62183500000000003</v>
      </c>
    </row>
    <row r="750" spans="1:8">
      <c r="A750" t="s">
        <v>16</v>
      </c>
      <c r="B750">
        <v>1111</v>
      </c>
      <c r="C750" t="s">
        <v>15</v>
      </c>
      <c r="D750" t="s">
        <v>5</v>
      </c>
      <c r="E750" t="str">
        <f t="shared" si="11"/>
        <v>LogD-SVM-D2M-MD</v>
      </c>
      <c r="F750">
        <v>1.7589999999999999</v>
      </c>
      <c r="G750">
        <v>382</v>
      </c>
      <c r="H750">
        <v>0.62183500000000003</v>
      </c>
    </row>
    <row r="751" spans="1:8">
      <c r="A751" t="s">
        <v>16</v>
      </c>
      <c r="B751">
        <v>1111</v>
      </c>
      <c r="C751" t="s">
        <v>15</v>
      </c>
      <c r="D751" t="s">
        <v>6</v>
      </c>
      <c r="E751" t="str">
        <f t="shared" si="11"/>
        <v>LogD-SVM-LEC-EUC</v>
      </c>
      <c r="F751">
        <v>1.8320000000000001</v>
      </c>
      <c r="G751">
        <v>382</v>
      </c>
      <c r="H751">
        <v>0.62183500000000003</v>
      </c>
    </row>
    <row r="752" spans="1:8">
      <c r="A752" t="s">
        <v>16</v>
      </c>
      <c r="B752">
        <v>1111</v>
      </c>
      <c r="C752" t="s">
        <v>15</v>
      </c>
      <c r="D752" t="s">
        <v>7</v>
      </c>
      <c r="E752" t="str">
        <f t="shared" si="11"/>
        <v>LogD-SVM-LEC-MD</v>
      </c>
      <c r="F752">
        <v>1.853</v>
      </c>
      <c r="G752">
        <v>382</v>
      </c>
      <c r="H752">
        <v>0.62183500000000003</v>
      </c>
    </row>
    <row r="753" spans="1:8">
      <c r="A753" t="s">
        <v>16</v>
      </c>
      <c r="B753">
        <v>1111</v>
      </c>
      <c r="C753" t="s">
        <v>15</v>
      </c>
      <c r="D753" t="s">
        <v>8</v>
      </c>
      <c r="E753" t="str">
        <f t="shared" si="11"/>
        <v>LogD-SVM-LE-EUC</v>
      </c>
      <c r="F753">
        <v>1.833</v>
      </c>
      <c r="G753">
        <v>382</v>
      </c>
      <c r="H753">
        <v>0.62183500000000003</v>
      </c>
    </row>
    <row r="754" spans="1:8">
      <c r="A754" t="s">
        <v>16</v>
      </c>
      <c r="B754">
        <v>1111</v>
      </c>
      <c r="C754" t="s">
        <v>15</v>
      </c>
      <c r="D754" t="s">
        <v>9</v>
      </c>
      <c r="E754" t="str">
        <f t="shared" si="11"/>
        <v>LogD-SVM-LE-MD</v>
      </c>
      <c r="F754">
        <v>1.8480000000000001</v>
      </c>
      <c r="G754">
        <v>382</v>
      </c>
      <c r="H754">
        <v>0.62183500000000003</v>
      </c>
    </row>
    <row r="755" spans="1:8">
      <c r="A755" t="s">
        <v>16</v>
      </c>
      <c r="B755">
        <v>1111</v>
      </c>
      <c r="C755" t="s">
        <v>15</v>
      </c>
      <c r="D755" t="s">
        <v>29</v>
      </c>
      <c r="E755" t="str">
        <f t="shared" si="11"/>
        <v>LogD-SVM-CV</v>
      </c>
      <c r="F755">
        <v>1.927</v>
      </c>
      <c r="G755">
        <v>382</v>
      </c>
      <c r="H755">
        <v>0.62183500000000003</v>
      </c>
    </row>
    <row r="756" spans="1:8">
      <c r="A756" t="s">
        <v>16</v>
      </c>
      <c r="B756">
        <v>1111</v>
      </c>
      <c r="C756" t="s">
        <v>15</v>
      </c>
      <c r="D756" t="s">
        <v>11</v>
      </c>
      <c r="E756" t="str">
        <f t="shared" si="11"/>
        <v>LogD-SVM-plsEM</v>
      </c>
      <c r="F756">
        <v>1.859</v>
      </c>
      <c r="G756">
        <v>382</v>
      </c>
      <c r="H756">
        <v>0.62183500000000003</v>
      </c>
    </row>
    <row r="757" spans="1:8">
      <c r="A757" t="s">
        <v>16</v>
      </c>
      <c r="B757">
        <v>1111</v>
      </c>
      <c r="C757" t="s">
        <v>15</v>
      </c>
      <c r="D757" t="s">
        <v>30</v>
      </c>
      <c r="E757" t="str">
        <f t="shared" si="11"/>
        <v>LogD-SVM-TS</v>
      </c>
      <c r="F757">
        <v>1.865</v>
      </c>
      <c r="G757">
        <v>382</v>
      </c>
      <c r="H757">
        <v>0.62183500000000003</v>
      </c>
    </row>
    <row r="758" spans="1:8">
      <c r="A758" t="s">
        <v>16</v>
      </c>
      <c r="B758">
        <v>1112</v>
      </c>
      <c r="C758" t="s">
        <v>1</v>
      </c>
      <c r="D758" t="s">
        <v>27</v>
      </c>
      <c r="E758" t="str">
        <f t="shared" si="11"/>
        <v>LogD-KNN-BVC</v>
      </c>
      <c r="F758">
        <v>2.1739999999999999</v>
      </c>
      <c r="G758">
        <v>716</v>
      </c>
      <c r="H758">
        <v>0.80355900000000002</v>
      </c>
    </row>
    <row r="759" spans="1:8">
      <c r="A759" t="s">
        <v>16</v>
      </c>
      <c r="B759">
        <v>1112</v>
      </c>
      <c r="C759" t="s">
        <v>1</v>
      </c>
      <c r="D759" t="s">
        <v>28</v>
      </c>
      <c r="E759" t="str">
        <f t="shared" si="11"/>
        <v>LogD-KNN-BV</v>
      </c>
      <c r="F759">
        <v>7.3689999999999998</v>
      </c>
      <c r="G759">
        <v>716</v>
      </c>
      <c r="H759">
        <v>0.80355900000000002</v>
      </c>
    </row>
    <row r="760" spans="1:8">
      <c r="A760" t="s">
        <v>16</v>
      </c>
      <c r="B760">
        <v>1112</v>
      </c>
      <c r="C760" t="s">
        <v>1</v>
      </c>
      <c r="D760" t="s">
        <v>4</v>
      </c>
      <c r="E760" t="str">
        <f t="shared" si="11"/>
        <v>LogD-KNN-D2M-EUC</v>
      </c>
      <c r="F760">
        <v>2.1150000000000002</v>
      </c>
      <c r="G760">
        <v>716</v>
      </c>
      <c r="H760">
        <v>0.79762599999999995</v>
      </c>
    </row>
    <row r="761" spans="1:8">
      <c r="A761" t="s">
        <v>16</v>
      </c>
      <c r="B761">
        <v>1112</v>
      </c>
      <c r="C761" t="s">
        <v>1</v>
      </c>
      <c r="D761" t="s">
        <v>5</v>
      </c>
      <c r="E761" t="str">
        <f t="shared" si="11"/>
        <v>LogD-KNN-D2M-MD</v>
      </c>
      <c r="F761">
        <v>2.105</v>
      </c>
      <c r="G761">
        <v>716</v>
      </c>
      <c r="H761">
        <v>0.79762599999999995</v>
      </c>
    </row>
    <row r="762" spans="1:8">
      <c r="A762" t="s">
        <v>16</v>
      </c>
      <c r="B762">
        <v>1112</v>
      </c>
      <c r="C762" t="s">
        <v>1</v>
      </c>
      <c r="D762" t="s">
        <v>6</v>
      </c>
      <c r="E762" t="str">
        <f t="shared" si="11"/>
        <v>LogD-KNN-LEC-EUC</v>
      </c>
      <c r="F762">
        <v>2.137</v>
      </c>
      <c r="G762">
        <v>716</v>
      </c>
      <c r="H762">
        <v>0.79762599999999995</v>
      </c>
    </row>
    <row r="763" spans="1:8">
      <c r="A763" t="s">
        <v>16</v>
      </c>
      <c r="B763">
        <v>1112</v>
      </c>
      <c r="C763" t="s">
        <v>1</v>
      </c>
      <c r="D763" t="s">
        <v>7</v>
      </c>
      <c r="E763" t="str">
        <f t="shared" si="11"/>
        <v>LogD-KNN-LEC-MD</v>
      </c>
      <c r="F763">
        <v>2.2050000000000001</v>
      </c>
      <c r="G763">
        <v>716</v>
      </c>
      <c r="H763">
        <v>0.79762599999999995</v>
      </c>
    </row>
    <row r="764" spans="1:8">
      <c r="A764" t="s">
        <v>16</v>
      </c>
      <c r="B764">
        <v>1112</v>
      </c>
      <c r="C764" t="s">
        <v>1</v>
      </c>
      <c r="D764" t="s">
        <v>8</v>
      </c>
      <c r="E764" t="str">
        <f t="shared" si="11"/>
        <v>LogD-KNN-LE-EUC</v>
      </c>
      <c r="F764">
        <v>2.2679999999999998</v>
      </c>
      <c r="G764">
        <v>716</v>
      </c>
      <c r="H764">
        <v>0.79762599999999995</v>
      </c>
    </row>
    <row r="765" spans="1:8">
      <c r="A765" t="s">
        <v>16</v>
      </c>
      <c r="B765">
        <v>1112</v>
      </c>
      <c r="C765" t="s">
        <v>1</v>
      </c>
      <c r="D765" t="s">
        <v>9</v>
      </c>
      <c r="E765" t="str">
        <f t="shared" si="11"/>
        <v>LogD-KNN-LE-MD</v>
      </c>
      <c r="F765">
        <v>2.472</v>
      </c>
      <c r="G765">
        <v>716</v>
      </c>
      <c r="H765">
        <v>0.79762599999999995</v>
      </c>
    </row>
    <row r="766" spans="1:8">
      <c r="A766" t="s">
        <v>16</v>
      </c>
      <c r="B766">
        <v>1112</v>
      </c>
      <c r="C766" t="s">
        <v>1</v>
      </c>
      <c r="D766" t="s">
        <v>29</v>
      </c>
      <c r="E766" t="str">
        <f t="shared" si="11"/>
        <v>LogD-KNN-CV</v>
      </c>
      <c r="F766">
        <v>2.2040000000000002</v>
      </c>
      <c r="G766">
        <v>716</v>
      </c>
      <c r="H766">
        <v>0.79762599999999995</v>
      </c>
    </row>
    <row r="767" spans="1:8">
      <c r="A767" t="s">
        <v>16</v>
      </c>
      <c r="B767">
        <v>1112</v>
      </c>
      <c r="C767" t="s">
        <v>1</v>
      </c>
      <c r="D767" t="s">
        <v>11</v>
      </c>
      <c r="E767" t="str">
        <f t="shared" si="11"/>
        <v>LogD-KNN-plsEM</v>
      </c>
      <c r="F767">
        <v>2.1869999999999998</v>
      </c>
      <c r="G767">
        <v>716</v>
      </c>
      <c r="H767">
        <v>0.79762599999999995</v>
      </c>
    </row>
    <row r="768" spans="1:8">
      <c r="A768" t="s">
        <v>16</v>
      </c>
      <c r="B768">
        <v>1112</v>
      </c>
      <c r="C768" t="s">
        <v>1</v>
      </c>
      <c r="D768" t="s">
        <v>30</v>
      </c>
      <c r="E768" t="str">
        <f t="shared" si="11"/>
        <v>LogD-KNN-TS</v>
      </c>
      <c r="F768">
        <v>2.13</v>
      </c>
      <c r="G768">
        <v>716</v>
      </c>
      <c r="H768">
        <v>0.79762599999999995</v>
      </c>
    </row>
    <row r="769" spans="1:8">
      <c r="A769" t="s">
        <v>16</v>
      </c>
      <c r="B769">
        <v>1112</v>
      </c>
      <c r="C769" t="s">
        <v>13</v>
      </c>
      <c r="D769" t="s">
        <v>27</v>
      </c>
      <c r="E769" t="str">
        <f t="shared" si="11"/>
        <v>LogD-PLS-BVC</v>
      </c>
      <c r="F769">
        <v>2.194</v>
      </c>
      <c r="G769">
        <v>716</v>
      </c>
      <c r="H769">
        <v>0.820855</v>
      </c>
    </row>
    <row r="770" spans="1:8">
      <c r="A770" t="s">
        <v>16</v>
      </c>
      <c r="B770">
        <v>1112</v>
      </c>
      <c r="C770" t="s">
        <v>13</v>
      </c>
      <c r="D770" t="s">
        <v>28</v>
      </c>
      <c r="E770" t="str">
        <f t="shared" si="11"/>
        <v>LogD-PLS-BV</v>
      </c>
      <c r="F770">
        <v>32.009</v>
      </c>
      <c r="G770">
        <v>716</v>
      </c>
      <c r="H770">
        <v>0.820855</v>
      </c>
    </row>
    <row r="771" spans="1:8">
      <c r="A771" t="s">
        <v>16</v>
      </c>
      <c r="B771">
        <v>1112</v>
      </c>
      <c r="C771" t="s">
        <v>13</v>
      </c>
      <c r="D771" t="s">
        <v>4</v>
      </c>
      <c r="E771" t="str">
        <f t="shared" ref="E771:E834" si="12">A771&amp;"-"&amp;C771&amp;"-"&amp;D771</f>
        <v>LogD-PLS-D2M-EUC</v>
      </c>
      <c r="F771">
        <v>2.181</v>
      </c>
      <c r="G771">
        <v>716</v>
      </c>
      <c r="H771">
        <v>0.82162599999999997</v>
      </c>
    </row>
    <row r="772" spans="1:8">
      <c r="A772" t="s">
        <v>16</v>
      </c>
      <c r="B772">
        <v>1112</v>
      </c>
      <c r="C772" t="s">
        <v>13</v>
      </c>
      <c r="D772" t="s">
        <v>5</v>
      </c>
      <c r="E772" t="str">
        <f t="shared" si="12"/>
        <v>LogD-PLS-D2M-MD</v>
      </c>
      <c r="F772">
        <v>2.1659999999999999</v>
      </c>
      <c r="G772">
        <v>716</v>
      </c>
      <c r="H772">
        <v>0.82162599999999997</v>
      </c>
    </row>
    <row r="773" spans="1:8">
      <c r="A773" t="s">
        <v>16</v>
      </c>
      <c r="B773">
        <v>1112</v>
      </c>
      <c r="C773" t="s">
        <v>13</v>
      </c>
      <c r="D773" t="s">
        <v>6</v>
      </c>
      <c r="E773" t="str">
        <f t="shared" si="12"/>
        <v>LogD-PLS-LEC-EUC</v>
      </c>
      <c r="F773">
        <v>2.17</v>
      </c>
      <c r="G773">
        <v>716</v>
      </c>
      <c r="H773">
        <v>0.82162599999999997</v>
      </c>
    </row>
    <row r="774" spans="1:8">
      <c r="A774" t="s">
        <v>16</v>
      </c>
      <c r="B774">
        <v>1112</v>
      </c>
      <c r="C774" t="s">
        <v>13</v>
      </c>
      <c r="D774" t="s">
        <v>7</v>
      </c>
      <c r="E774" t="str">
        <f t="shared" si="12"/>
        <v>LogD-PLS-LEC-MD</v>
      </c>
      <c r="F774">
        <v>2.153</v>
      </c>
      <c r="G774">
        <v>716</v>
      </c>
      <c r="H774">
        <v>0.82162599999999997</v>
      </c>
    </row>
    <row r="775" spans="1:8">
      <c r="A775" t="s">
        <v>16</v>
      </c>
      <c r="B775">
        <v>1112</v>
      </c>
      <c r="C775" t="s">
        <v>13</v>
      </c>
      <c r="D775" t="s">
        <v>8</v>
      </c>
      <c r="E775" t="str">
        <f t="shared" si="12"/>
        <v>LogD-PLS-LE-EUC</v>
      </c>
      <c r="F775">
        <v>2.15</v>
      </c>
      <c r="G775">
        <v>716</v>
      </c>
      <c r="H775">
        <v>0.82162599999999997</v>
      </c>
    </row>
    <row r="776" spans="1:8">
      <c r="A776" t="s">
        <v>16</v>
      </c>
      <c r="B776">
        <v>1112</v>
      </c>
      <c r="C776" t="s">
        <v>13</v>
      </c>
      <c r="D776" t="s">
        <v>9</v>
      </c>
      <c r="E776" t="str">
        <f t="shared" si="12"/>
        <v>LogD-PLS-LE-MD</v>
      </c>
      <c r="F776">
        <v>2.1360000000000001</v>
      </c>
      <c r="G776">
        <v>716</v>
      </c>
      <c r="H776">
        <v>0.82162599999999997</v>
      </c>
    </row>
    <row r="777" spans="1:8">
      <c r="A777" t="s">
        <v>16</v>
      </c>
      <c r="B777">
        <v>1112</v>
      </c>
      <c r="C777" t="s">
        <v>13</v>
      </c>
      <c r="D777" t="s">
        <v>29</v>
      </c>
      <c r="E777" t="str">
        <f t="shared" si="12"/>
        <v>LogD-PLS-CV</v>
      </c>
      <c r="F777">
        <v>2.169</v>
      </c>
      <c r="G777">
        <v>716</v>
      </c>
      <c r="H777">
        <v>0.82162599999999997</v>
      </c>
    </row>
    <row r="778" spans="1:8">
      <c r="A778" t="s">
        <v>16</v>
      </c>
      <c r="B778">
        <v>1112</v>
      </c>
      <c r="C778" t="s">
        <v>13</v>
      </c>
      <c r="D778" t="s">
        <v>11</v>
      </c>
      <c r="E778" t="str">
        <f t="shared" si="12"/>
        <v>LogD-PLS-plsEM</v>
      </c>
      <c r="F778">
        <v>2.161</v>
      </c>
      <c r="G778">
        <v>716</v>
      </c>
      <c r="H778">
        <v>0.82162599999999997</v>
      </c>
    </row>
    <row r="779" spans="1:8">
      <c r="A779" t="s">
        <v>16</v>
      </c>
      <c r="B779">
        <v>1112</v>
      </c>
      <c r="C779" t="s">
        <v>13</v>
      </c>
      <c r="D779" t="s">
        <v>30</v>
      </c>
      <c r="E779" t="str">
        <f t="shared" si="12"/>
        <v>LogD-PLS-TS</v>
      </c>
      <c r="F779">
        <v>2.1720000000000002</v>
      </c>
      <c r="G779">
        <v>716</v>
      </c>
      <c r="H779">
        <v>0.82162599999999997</v>
      </c>
    </row>
    <row r="780" spans="1:8">
      <c r="A780" t="s">
        <v>16</v>
      </c>
      <c r="B780">
        <v>1112</v>
      </c>
      <c r="C780" t="s">
        <v>14</v>
      </c>
      <c r="D780" t="s">
        <v>27</v>
      </c>
      <c r="E780" t="str">
        <f t="shared" si="12"/>
        <v>LogD-RF-BVC</v>
      </c>
      <c r="F780">
        <v>2.0070000000000001</v>
      </c>
      <c r="G780">
        <v>716</v>
      </c>
      <c r="H780">
        <v>0.73505100000000001</v>
      </c>
    </row>
    <row r="781" spans="1:8">
      <c r="A781" t="s">
        <v>16</v>
      </c>
      <c r="B781">
        <v>1112</v>
      </c>
      <c r="C781" t="s">
        <v>14</v>
      </c>
      <c r="D781" t="s">
        <v>28</v>
      </c>
      <c r="E781" t="str">
        <f t="shared" si="12"/>
        <v>LogD-RF-BV</v>
      </c>
      <c r="F781">
        <v>2.0129999999999999</v>
      </c>
      <c r="G781">
        <v>716</v>
      </c>
      <c r="H781">
        <v>0.73505100000000001</v>
      </c>
    </row>
    <row r="782" spans="1:8">
      <c r="A782" t="s">
        <v>16</v>
      </c>
      <c r="B782">
        <v>1112</v>
      </c>
      <c r="C782" t="s">
        <v>14</v>
      </c>
      <c r="D782" t="s">
        <v>4</v>
      </c>
      <c r="E782" t="str">
        <f t="shared" si="12"/>
        <v>LogD-RF-D2M-EUC</v>
      </c>
      <c r="F782">
        <v>2.1070000000000002</v>
      </c>
      <c r="G782">
        <v>716</v>
      </c>
      <c r="H782">
        <v>0.73505100000000001</v>
      </c>
    </row>
    <row r="783" spans="1:8">
      <c r="A783" t="s">
        <v>16</v>
      </c>
      <c r="B783">
        <v>1112</v>
      </c>
      <c r="C783" t="s">
        <v>14</v>
      </c>
      <c r="D783" t="s">
        <v>5</v>
      </c>
      <c r="E783" t="str">
        <f t="shared" si="12"/>
        <v>LogD-RF-D2M-MD</v>
      </c>
      <c r="F783">
        <v>2.0840000000000001</v>
      </c>
      <c r="G783">
        <v>716</v>
      </c>
      <c r="H783">
        <v>0.73505100000000001</v>
      </c>
    </row>
    <row r="784" spans="1:8">
      <c r="A784" t="s">
        <v>16</v>
      </c>
      <c r="B784">
        <v>1112</v>
      </c>
      <c r="C784" t="s">
        <v>14</v>
      </c>
      <c r="D784" t="s">
        <v>6</v>
      </c>
      <c r="E784" t="str">
        <f t="shared" si="12"/>
        <v>LogD-RF-LEC-EUC</v>
      </c>
      <c r="F784">
        <v>2.0910000000000002</v>
      </c>
      <c r="G784">
        <v>716</v>
      </c>
      <c r="H784">
        <v>0.73505100000000001</v>
      </c>
    </row>
    <row r="785" spans="1:8">
      <c r="A785" t="s">
        <v>16</v>
      </c>
      <c r="B785">
        <v>1112</v>
      </c>
      <c r="C785" t="s">
        <v>14</v>
      </c>
      <c r="D785" t="s">
        <v>7</v>
      </c>
      <c r="E785" t="str">
        <f t="shared" si="12"/>
        <v>LogD-RF-LEC-MD</v>
      </c>
      <c r="F785">
        <v>2.1760000000000002</v>
      </c>
      <c r="G785">
        <v>716</v>
      </c>
      <c r="H785">
        <v>0.73505100000000001</v>
      </c>
    </row>
    <row r="786" spans="1:8">
      <c r="A786" t="s">
        <v>16</v>
      </c>
      <c r="B786">
        <v>1112</v>
      </c>
      <c r="C786" t="s">
        <v>14</v>
      </c>
      <c r="D786" t="s">
        <v>8</v>
      </c>
      <c r="E786" t="str">
        <f t="shared" si="12"/>
        <v>LogD-RF-LE-EUC</v>
      </c>
      <c r="F786">
        <v>2.2109999999999999</v>
      </c>
      <c r="G786">
        <v>716</v>
      </c>
      <c r="H786">
        <v>0.73505100000000001</v>
      </c>
    </row>
    <row r="787" spans="1:8">
      <c r="A787" t="s">
        <v>16</v>
      </c>
      <c r="B787">
        <v>1112</v>
      </c>
      <c r="C787" t="s">
        <v>14</v>
      </c>
      <c r="D787" t="s">
        <v>9</v>
      </c>
      <c r="E787" t="str">
        <f t="shared" si="12"/>
        <v>LogD-RF-LE-MD</v>
      </c>
      <c r="F787">
        <v>2.496</v>
      </c>
      <c r="G787">
        <v>716</v>
      </c>
      <c r="H787">
        <v>0.73505100000000001</v>
      </c>
    </row>
    <row r="788" spans="1:8">
      <c r="A788" t="s">
        <v>16</v>
      </c>
      <c r="B788">
        <v>1112</v>
      </c>
      <c r="C788" t="s">
        <v>14</v>
      </c>
      <c r="D788" t="s">
        <v>29</v>
      </c>
      <c r="E788" t="str">
        <f t="shared" si="12"/>
        <v>LogD-RF-CV</v>
      </c>
      <c r="F788">
        <v>2.153</v>
      </c>
      <c r="G788">
        <v>716</v>
      </c>
      <c r="H788">
        <v>0.73505100000000001</v>
      </c>
    </row>
    <row r="789" spans="1:8">
      <c r="A789" t="s">
        <v>16</v>
      </c>
      <c r="B789">
        <v>1112</v>
      </c>
      <c r="C789" t="s">
        <v>14</v>
      </c>
      <c r="D789" t="s">
        <v>11</v>
      </c>
      <c r="E789" t="str">
        <f t="shared" si="12"/>
        <v>LogD-RF-plsEM</v>
      </c>
      <c r="F789">
        <v>25.67</v>
      </c>
      <c r="G789">
        <v>716</v>
      </c>
      <c r="H789">
        <v>0.73505100000000001</v>
      </c>
    </row>
    <row r="790" spans="1:8">
      <c r="A790" t="s">
        <v>16</v>
      </c>
      <c r="B790">
        <v>1112</v>
      </c>
      <c r="C790" t="s">
        <v>14</v>
      </c>
      <c r="D790" t="s">
        <v>30</v>
      </c>
      <c r="E790" t="str">
        <f t="shared" si="12"/>
        <v>LogD-RF-TS</v>
      </c>
      <c r="F790">
        <v>2.06</v>
      </c>
      <c r="G790">
        <v>716</v>
      </c>
      <c r="H790">
        <v>0.73505100000000001</v>
      </c>
    </row>
    <row r="791" spans="1:8">
      <c r="A791" t="s">
        <v>16</v>
      </c>
      <c r="B791">
        <v>1112</v>
      </c>
      <c r="C791" t="s">
        <v>15</v>
      </c>
      <c r="D791" t="s">
        <v>4</v>
      </c>
      <c r="E791" t="str">
        <f t="shared" si="12"/>
        <v>LogD-SVM-D2M-EUC</v>
      </c>
      <c r="F791">
        <v>2.0169999999999999</v>
      </c>
      <c r="G791">
        <v>716</v>
      </c>
      <c r="H791">
        <v>0.70699000000000001</v>
      </c>
    </row>
    <row r="792" spans="1:8">
      <c r="A792" t="s">
        <v>16</v>
      </c>
      <c r="B792">
        <v>1112</v>
      </c>
      <c r="C792" t="s">
        <v>15</v>
      </c>
      <c r="D792" t="s">
        <v>5</v>
      </c>
      <c r="E792" t="str">
        <f t="shared" si="12"/>
        <v>LogD-SVM-D2M-MD</v>
      </c>
      <c r="F792">
        <v>1.996</v>
      </c>
      <c r="G792">
        <v>716</v>
      </c>
      <c r="H792">
        <v>0.70699000000000001</v>
      </c>
    </row>
    <row r="793" spans="1:8">
      <c r="A793" t="s">
        <v>16</v>
      </c>
      <c r="B793">
        <v>1112</v>
      </c>
      <c r="C793" t="s">
        <v>15</v>
      </c>
      <c r="D793" t="s">
        <v>6</v>
      </c>
      <c r="E793" t="str">
        <f t="shared" si="12"/>
        <v>LogD-SVM-LEC-EUC</v>
      </c>
      <c r="F793">
        <v>2.0510000000000002</v>
      </c>
      <c r="G793">
        <v>716</v>
      </c>
      <c r="H793">
        <v>0.70699000000000001</v>
      </c>
    </row>
    <row r="794" spans="1:8">
      <c r="A794" t="s">
        <v>16</v>
      </c>
      <c r="B794">
        <v>1112</v>
      </c>
      <c r="C794" t="s">
        <v>15</v>
      </c>
      <c r="D794" t="s">
        <v>7</v>
      </c>
      <c r="E794" t="str">
        <f t="shared" si="12"/>
        <v>LogD-SVM-LEC-MD</v>
      </c>
      <c r="F794">
        <v>2.024</v>
      </c>
      <c r="G794">
        <v>716</v>
      </c>
      <c r="H794">
        <v>0.70699000000000001</v>
      </c>
    </row>
    <row r="795" spans="1:8">
      <c r="A795" t="s">
        <v>16</v>
      </c>
      <c r="B795">
        <v>1112</v>
      </c>
      <c r="C795" t="s">
        <v>15</v>
      </c>
      <c r="D795" t="s">
        <v>8</v>
      </c>
      <c r="E795" t="str">
        <f t="shared" si="12"/>
        <v>LogD-SVM-LE-EUC</v>
      </c>
      <c r="F795">
        <v>2.0579999999999998</v>
      </c>
      <c r="G795">
        <v>716</v>
      </c>
      <c r="H795">
        <v>0.70699000000000001</v>
      </c>
    </row>
    <row r="796" spans="1:8">
      <c r="A796" t="s">
        <v>16</v>
      </c>
      <c r="B796">
        <v>1112</v>
      </c>
      <c r="C796" t="s">
        <v>15</v>
      </c>
      <c r="D796" t="s">
        <v>9</v>
      </c>
      <c r="E796" t="str">
        <f t="shared" si="12"/>
        <v>LogD-SVM-LE-MD</v>
      </c>
      <c r="F796">
        <v>2.036</v>
      </c>
      <c r="G796">
        <v>716</v>
      </c>
      <c r="H796">
        <v>0.70699000000000001</v>
      </c>
    </row>
    <row r="797" spans="1:8">
      <c r="A797" t="s">
        <v>16</v>
      </c>
      <c r="B797">
        <v>1112</v>
      </c>
      <c r="C797" t="s">
        <v>15</v>
      </c>
      <c r="D797" t="s">
        <v>29</v>
      </c>
      <c r="E797" t="str">
        <f t="shared" si="12"/>
        <v>LogD-SVM-CV</v>
      </c>
      <c r="F797">
        <v>2.1669999999999998</v>
      </c>
      <c r="G797">
        <v>716</v>
      </c>
      <c r="H797">
        <v>0.70699000000000001</v>
      </c>
    </row>
    <row r="798" spans="1:8">
      <c r="A798" t="s">
        <v>16</v>
      </c>
      <c r="B798">
        <v>1112</v>
      </c>
      <c r="C798" t="s">
        <v>15</v>
      </c>
      <c r="D798" t="s">
        <v>11</v>
      </c>
      <c r="E798" t="str">
        <f t="shared" si="12"/>
        <v>LogD-SVM-plsEM</v>
      </c>
      <c r="F798">
        <v>2.093</v>
      </c>
      <c r="G798">
        <v>716</v>
      </c>
      <c r="H798">
        <v>0.70699000000000001</v>
      </c>
    </row>
    <row r="799" spans="1:8">
      <c r="A799" t="s">
        <v>16</v>
      </c>
      <c r="B799">
        <v>1112</v>
      </c>
      <c r="C799" t="s">
        <v>15</v>
      </c>
      <c r="D799" t="s">
        <v>30</v>
      </c>
      <c r="E799" t="str">
        <f t="shared" si="12"/>
        <v>LogD-SVM-TS</v>
      </c>
      <c r="F799">
        <v>2.0209999999999999</v>
      </c>
      <c r="G799">
        <v>716</v>
      </c>
      <c r="H799">
        <v>0.70699000000000001</v>
      </c>
    </row>
    <row r="800" spans="1:8">
      <c r="A800" t="s">
        <v>16</v>
      </c>
      <c r="B800">
        <v>1201</v>
      </c>
      <c r="C800" t="s">
        <v>1</v>
      </c>
      <c r="D800" t="s">
        <v>27</v>
      </c>
      <c r="E800" t="str">
        <f t="shared" si="12"/>
        <v>LogD-KNN-BVC</v>
      </c>
      <c r="F800">
        <v>2.157</v>
      </c>
      <c r="G800">
        <v>932</v>
      </c>
      <c r="H800">
        <v>0.79164100000000004</v>
      </c>
    </row>
    <row r="801" spans="1:8">
      <c r="A801" t="s">
        <v>16</v>
      </c>
      <c r="B801">
        <v>1201</v>
      </c>
      <c r="C801" t="s">
        <v>1</v>
      </c>
      <c r="D801" t="s">
        <v>28</v>
      </c>
      <c r="E801" t="str">
        <f t="shared" si="12"/>
        <v>LogD-KNN-BV</v>
      </c>
      <c r="F801">
        <v>7.0490000000000004</v>
      </c>
      <c r="G801">
        <v>932</v>
      </c>
      <c r="H801">
        <v>0.79164100000000004</v>
      </c>
    </row>
    <row r="802" spans="1:8">
      <c r="A802" t="s">
        <v>16</v>
      </c>
      <c r="B802">
        <v>1201</v>
      </c>
      <c r="C802" t="s">
        <v>1</v>
      </c>
      <c r="D802" t="s">
        <v>4</v>
      </c>
      <c r="E802" t="str">
        <f t="shared" si="12"/>
        <v>LogD-KNN-D2M-EUC</v>
      </c>
      <c r="F802">
        <v>2.044</v>
      </c>
      <c r="G802">
        <v>932</v>
      </c>
      <c r="H802">
        <v>0.78280700000000003</v>
      </c>
    </row>
    <row r="803" spans="1:8">
      <c r="A803" t="s">
        <v>16</v>
      </c>
      <c r="B803">
        <v>1201</v>
      </c>
      <c r="C803" t="s">
        <v>1</v>
      </c>
      <c r="D803" t="s">
        <v>5</v>
      </c>
      <c r="E803" t="str">
        <f t="shared" si="12"/>
        <v>LogD-KNN-D2M-MD</v>
      </c>
      <c r="F803">
        <v>2.0390000000000001</v>
      </c>
      <c r="G803">
        <v>932</v>
      </c>
      <c r="H803">
        <v>0.78280700000000003</v>
      </c>
    </row>
    <row r="804" spans="1:8">
      <c r="A804" t="s">
        <v>16</v>
      </c>
      <c r="B804">
        <v>1201</v>
      </c>
      <c r="C804" t="s">
        <v>1</v>
      </c>
      <c r="D804" t="s">
        <v>6</v>
      </c>
      <c r="E804" t="str">
        <f t="shared" si="12"/>
        <v>LogD-KNN-LEC-EUC</v>
      </c>
      <c r="F804">
        <v>2.0880000000000001</v>
      </c>
      <c r="G804">
        <v>932</v>
      </c>
      <c r="H804">
        <v>0.78280700000000003</v>
      </c>
    </row>
    <row r="805" spans="1:8">
      <c r="A805" t="s">
        <v>16</v>
      </c>
      <c r="B805">
        <v>1201</v>
      </c>
      <c r="C805" t="s">
        <v>1</v>
      </c>
      <c r="D805" t="s">
        <v>7</v>
      </c>
      <c r="E805" t="str">
        <f t="shared" si="12"/>
        <v>LogD-KNN-LEC-MD</v>
      </c>
      <c r="F805">
        <v>2.1120000000000001</v>
      </c>
      <c r="G805">
        <v>932</v>
      </c>
      <c r="H805">
        <v>0.78280700000000003</v>
      </c>
    </row>
    <row r="806" spans="1:8">
      <c r="A806" t="s">
        <v>16</v>
      </c>
      <c r="B806">
        <v>1201</v>
      </c>
      <c r="C806" t="s">
        <v>1</v>
      </c>
      <c r="D806" t="s">
        <v>8</v>
      </c>
      <c r="E806" t="str">
        <f t="shared" si="12"/>
        <v>LogD-KNN-LE-EUC</v>
      </c>
      <c r="F806">
        <v>2.2320000000000002</v>
      </c>
      <c r="G806">
        <v>932</v>
      </c>
      <c r="H806">
        <v>0.78280700000000003</v>
      </c>
    </row>
    <row r="807" spans="1:8">
      <c r="A807" t="s">
        <v>16</v>
      </c>
      <c r="B807">
        <v>1201</v>
      </c>
      <c r="C807" t="s">
        <v>1</v>
      </c>
      <c r="D807" t="s">
        <v>9</v>
      </c>
      <c r="E807" t="str">
        <f t="shared" si="12"/>
        <v>LogD-KNN-LE-MD</v>
      </c>
      <c r="F807">
        <v>2.3290000000000002</v>
      </c>
      <c r="G807">
        <v>932</v>
      </c>
      <c r="H807">
        <v>0.78280700000000003</v>
      </c>
    </row>
    <row r="808" spans="1:8">
      <c r="A808" t="s">
        <v>16</v>
      </c>
      <c r="B808">
        <v>1201</v>
      </c>
      <c r="C808" t="s">
        <v>1</v>
      </c>
      <c r="D808" t="s">
        <v>29</v>
      </c>
      <c r="E808" t="str">
        <f t="shared" si="12"/>
        <v>LogD-KNN-CV</v>
      </c>
      <c r="F808">
        <v>2.161</v>
      </c>
      <c r="G808">
        <v>932</v>
      </c>
      <c r="H808">
        <v>0.78280700000000003</v>
      </c>
    </row>
    <row r="809" spans="1:8">
      <c r="A809" t="s">
        <v>16</v>
      </c>
      <c r="B809">
        <v>1201</v>
      </c>
      <c r="C809" t="s">
        <v>1</v>
      </c>
      <c r="D809" t="s">
        <v>11</v>
      </c>
      <c r="E809" t="str">
        <f t="shared" si="12"/>
        <v>LogD-KNN-plsEM</v>
      </c>
      <c r="F809">
        <v>2.1459999999999999</v>
      </c>
      <c r="G809">
        <v>932</v>
      </c>
      <c r="H809">
        <v>0.78280700000000003</v>
      </c>
    </row>
    <row r="810" spans="1:8">
      <c r="A810" t="s">
        <v>16</v>
      </c>
      <c r="B810">
        <v>1201</v>
      </c>
      <c r="C810" t="s">
        <v>1</v>
      </c>
      <c r="D810" t="s">
        <v>30</v>
      </c>
      <c r="E810" t="str">
        <f t="shared" si="12"/>
        <v>LogD-KNN-TS</v>
      </c>
      <c r="F810">
        <v>2.0960000000000001</v>
      </c>
      <c r="G810">
        <v>932</v>
      </c>
      <c r="H810">
        <v>0.78280700000000003</v>
      </c>
    </row>
    <row r="811" spans="1:8">
      <c r="A811" t="s">
        <v>16</v>
      </c>
      <c r="B811">
        <v>1201</v>
      </c>
      <c r="C811" t="s">
        <v>13</v>
      </c>
      <c r="D811" t="s">
        <v>27</v>
      </c>
      <c r="E811" t="str">
        <f t="shared" si="12"/>
        <v>LogD-PLS-BVC</v>
      </c>
      <c r="F811">
        <v>2.0470000000000002</v>
      </c>
      <c r="G811">
        <v>932</v>
      </c>
      <c r="H811">
        <v>0.75576699999999997</v>
      </c>
    </row>
    <row r="812" spans="1:8">
      <c r="A812" t="s">
        <v>16</v>
      </c>
      <c r="B812">
        <v>1201</v>
      </c>
      <c r="C812" t="s">
        <v>13</v>
      </c>
      <c r="D812" t="s">
        <v>28</v>
      </c>
      <c r="E812" t="str">
        <f t="shared" si="12"/>
        <v>LogD-PLS-BV</v>
      </c>
      <c r="F812">
        <v>26.6</v>
      </c>
      <c r="G812">
        <v>932</v>
      </c>
      <c r="H812">
        <v>0.75576699999999997</v>
      </c>
    </row>
    <row r="813" spans="1:8">
      <c r="A813" t="s">
        <v>16</v>
      </c>
      <c r="B813">
        <v>1201</v>
      </c>
      <c r="C813" t="s">
        <v>13</v>
      </c>
      <c r="D813" t="s">
        <v>4</v>
      </c>
      <c r="E813" t="str">
        <f t="shared" si="12"/>
        <v>LogD-PLS-D2M-EUC</v>
      </c>
      <c r="F813">
        <v>2.0499999999999998</v>
      </c>
      <c r="G813">
        <v>932</v>
      </c>
      <c r="H813">
        <v>0.75617699999999999</v>
      </c>
    </row>
    <row r="814" spans="1:8">
      <c r="A814" t="s">
        <v>16</v>
      </c>
      <c r="B814">
        <v>1201</v>
      </c>
      <c r="C814" t="s">
        <v>13</v>
      </c>
      <c r="D814" t="s">
        <v>5</v>
      </c>
      <c r="E814" t="str">
        <f t="shared" si="12"/>
        <v>LogD-PLS-D2M-MD</v>
      </c>
      <c r="F814">
        <v>2.04</v>
      </c>
      <c r="G814">
        <v>932</v>
      </c>
      <c r="H814">
        <v>0.75617699999999999</v>
      </c>
    </row>
    <row r="815" spans="1:8">
      <c r="A815" t="s">
        <v>16</v>
      </c>
      <c r="B815">
        <v>1201</v>
      </c>
      <c r="C815" t="s">
        <v>13</v>
      </c>
      <c r="D815" t="s">
        <v>6</v>
      </c>
      <c r="E815" t="str">
        <f t="shared" si="12"/>
        <v>LogD-PLS-LEC-EUC</v>
      </c>
      <c r="F815">
        <v>2.0990000000000002</v>
      </c>
      <c r="G815">
        <v>932</v>
      </c>
      <c r="H815">
        <v>0.75617699999999999</v>
      </c>
    </row>
    <row r="816" spans="1:8">
      <c r="A816" t="s">
        <v>16</v>
      </c>
      <c r="B816">
        <v>1201</v>
      </c>
      <c r="C816" t="s">
        <v>13</v>
      </c>
      <c r="D816" t="s">
        <v>7</v>
      </c>
      <c r="E816" t="str">
        <f t="shared" si="12"/>
        <v>LogD-PLS-LEC-MD</v>
      </c>
      <c r="F816">
        <v>2.0619999999999998</v>
      </c>
      <c r="G816">
        <v>932</v>
      </c>
      <c r="H816">
        <v>0.75617699999999999</v>
      </c>
    </row>
    <row r="817" spans="1:8">
      <c r="A817" t="s">
        <v>16</v>
      </c>
      <c r="B817">
        <v>1201</v>
      </c>
      <c r="C817" t="s">
        <v>13</v>
      </c>
      <c r="D817" t="s">
        <v>8</v>
      </c>
      <c r="E817" t="str">
        <f t="shared" si="12"/>
        <v>LogD-PLS-LE-EUC</v>
      </c>
      <c r="F817">
        <v>2.0720000000000001</v>
      </c>
      <c r="G817">
        <v>932</v>
      </c>
      <c r="H817">
        <v>0.75617699999999999</v>
      </c>
    </row>
    <row r="818" spans="1:8">
      <c r="A818" t="s">
        <v>16</v>
      </c>
      <c r="B818">
        <v>1201</v>
      </c>
      <c r="C818" t="s">
        <v>13</v>
      </c>
      <c r="D818" t="s">
        <v>9</v>
      </c>
      <c r="E818" t="str">
        <f t="shared" si="12"/>
        <v>LogD-PLS-LE-MD</v>
      </c>
      <c r="F818">
        <v>2.0310000000000001</v>
      </c>
      <c r="G818">
        <v>932</v>
      </c>
      <c r="H818">
        <v>0.75617699999999999</v>
      </c>
    </row>
    <row r="819" spans="1:8">
      <c r="A819" t="s">
        <v>16</v>
      </c>
      <c r="B819">
        <v>1201</v>
      </c>
      <c r="C819" t="s">
        <v>13</v>
      </c>
      <c r="D819" t="s">
        <v>29</v>
      </c>
      <c r="E819" t="str">
        <f t="shared" si="12"/>
        <v>LogD-PLS-CV</v>
      </c>
      <c r="F819">
        <v>2.06</v>
      </c>
      <c r="G819">
        <v>932</v>
      </c>
      <c r="H819">
        <v>0.75617699999999999</v>
      </c>
    </row>
    <row r="820" spans="1:8">
      <c r="A820" t="s">
        <v>16</v>
      </c>
      <c r="B820">
        <v>1201</v>
      </c>
      <c r="C820" t="s">
        <v>13</v>
      </c>
      <c r="D820" t="s">
        <v>11</v>
      </c>
      <c r="E820" t="str">
        <f t="shared" si="12"/>
        <v>LogD-PLS-plsEM</v>
      </c>
      <c r="F820">
        <v>2.08</v>
      </c>
      <c r="G820">
        <v>932</v>
      </c>
      <c r="H820">
        <v>0.75617699999999999</v>
      </c>
    </row>
    <row r="821" spans="1:8">
      <c r="A821" t="s">
        <v>16</v>
      </c>
      <c r="B821">
        <v>1201</v>
      </c>
      <c r="C821" t="s">
        <v>13</v>
      </c>
      <c r="D821" t="s">
        <v>30</v>
      </c>
      <c r="E821" t="str">
        <f t="shared" si="12"/>
        <v>LogD-PLS-TS</v>
      </c>
      <c r="F821">
        <v>2.0609999999999999</v>
      </c>
      <c r="G821">
        <v>932</v>
      </c>
      <c r="H821">
        <v>0.75617699999999999</v>
      </c>
    </row>
    <row r="822" spans="1:8">
      <c r="A822" t="s">
        <v>16</v>
      </c>
      <c r="B822">
        <v>1201</v>
      </c>
      <c r="C822" t="s">
        <v>14</v>
      </c>
      <c r="D822" t="s">
        <v>27</v>
      </c>
      <c r="E822" t="str">
        <f t="shared" si="12"/>
        <v>LogD-RF-BVC</v>
      </c>
      <c r="F822">
        <v>1.915</v>
      </c>
      <c r="G822">
        <v>932</v>
      </c>
      <c r="H822">
        <v>0.68816299999999997</v>
      </c>
    </row>
    <row r="823" spans="1:8">
      <c r="A823" t="s">
        <v>16</v>
      </c>
      <c r="B823">
        <v>1201</v>
      </c>
      <c r="C823" t="s">
        <v>14</v>
      </c>
      <c r="D823" t="s">
        <v>28</v>
      </c>
      <c r="E823" t="str">
        <f t="shared" si="12"/>
        <v>LogD-RF-BV</v>
      </c>
      <c r="F823">
        <v>1.891</v>
      </c>
      <c r="G823">
        <v>932</v>
      </c>
      <c r="H823">
        <v>0.68816299999999997</v>
      </c>
    </row>
    <row r="824" spans="1:8">
      <c r="A824" t="s">
        <v>16</v>
      </c>
      <c r="B824">
        <v>1201</v>
      </c>
      <c r="C824" t="s">
        <v>14</v>
      </c>
      <c r="D824" t="s">
        <v>4</v>
      </c>
      <c r="E824" t="str">
        <f t="shared" si="12"/>
        <v>LogD-RF-D2M-EUC</v>
      </c>
      <c r="F824">
        <v>1.9330000000000001</v>
      </c>
      <c r="G824">
        <v>932</v>
      </c>
      <c r="H824">
        <v>0.68816299999999997</v>
      </c>
    </row>
    <row r="825" spans="1:8">
      <c r="A825" t="s">
        <v>16</v>
      </c>
      <c r="B825">
        <v>1201</v>
      </c>
      <c r="C825" t="s">
        <v>14</v>
      </c>
      <c r="D825" t="s">
        <v>5</v>
      </c>
      <c r="E825" t="str">
        <f t="shared" si="12"/>
        <v>LogD-RF-D2M-MD</v>
      </c>
      <c r="F825">
        <v>1.9179999999999999</v>
      </c>
      <c r="G825">
        <v>932</v>
      </c>
      <c r="H825">
        <v>0.68816299999999997</v>
      </c>
    </row>
    <row r="826" spans="1:8">
      <c r="A826" t="s">
        <v>16</v>
      </c>
      <c r="B826">
        <v>1201</v>
      </c>
      <c r="C826" t="s">
        <v>14</v>
      </c>
      <c r="D826" t="s">
        <v>6</v>
      </c>
      <c r="E826" t="str">
        <f t="shared" si="12"/>
        <v>LogD-RF-LEC-EUC</v>
      </c>
      <c r="F826">
        <v>1.9690000000000001</v>
      </c>
      <c r="G826">
        <v>932</v>
      </c>
      <c r="H826">
        <v>0.68816299999999997</v>
      </c>
    </row>
    <row r="827" spans="1:8">
      <c r="A827" t="s">
        <v>16</v>
      </c>
      <c r="B827">
        <v>1201</v>
      </c>
      <c r="C827" t="s">
        <v>14</v>
      </c>
      <c r="D827" t="s">
        <v>7</v>
      </c>
      <c r="E827" t="str">
        <f t="shared" si="12"/>
        <v>LogD-RF-LEC-MD</v>
      </c>
      <c r="F827">
        <v>1.9830000000000001</v>
      </c>
      <c r="G827">
        <v>932</v>
      </c>
      <c r="H827">
        <v>0.68816299999999997</v>
      </c>
    </row>
    <row r="828" spans="1:8">
      <c r="A828" t="s">
        <v>16</v>
      </c>
      <c r="B828">
        <v>1201</v>
      </c>
      <c r="C828" t="s">
        <v>14</v>
      </c>
      <c r="D828" t="s">
        <v>8</v>
      </c>
      <c r="E828" t="str">
        <f t="shared" si="12"/>
        <v>LogD-RF-LE-EUC</v>
      </c>
      <c r="F828">
        <v>2.044</v>
      </c>
      <c r="G828">
        <v>932</v>
      </c>
      <c r="H828">
        <v>0.68816299999999997</v>
      </c>
    </row>
    <row r="829" spans="1:8">
      <c r="A829" t="s">
        <v>16</v>
      </c>
      <c r="B829">
        <v>1201</v>
      </c>
      <c r="C829" t="s">
        <v>14</v>
      </c>
      <c r="D829" t="s">
        <v>9</v>
      </c>
      <c r="E829" t="str">
        <f t="shared" si="12"/>
        <v>LogD-RF-LE-MD</v>
      </c>
      <c r="F829">
        <v>2.206</v>
      </c>
      <c r="G829">
        <v>932</v>
      </c>
      <c r="H829">
        <v>0.68816299999999997</v>
      </c>
    </row>
    <row r="830" spans="1:8">
      <c r="A830" t="s">
        <v>16</v>
      </c>
      <c r="B830">
        <v>1201</v>
      </c>
      <c r="C830" t="s">
        <v>14</v>
      </c>
      <c r="D830" t="s">
        <v>29</v>
      </c>
      <c r="E830" t="str">
        <f t="shared" si="12"/>
        <v>LogD-RF-CV</v>
      </c>
      <c r="F830">
        <v>2.0299999999999998</v>
      </c>
      <c r="G830">
        <v>932</v>
      </c>
      <c r="H830">
        <v>0.68816299999999997</v>
      </c>
    </row>
    <row r="831" spans="1:8">
      <c r="A831" t="s">
        <v>16</v>
      </c>
      <c r="B831">
        <v>1201</v>
      </c>
      <c r="C831" t="s">
        <v>14</v>
      </c>
      <c r="D831" t="s">
        <v>11</v>
      </c>
      <c r="E831" t="str">
        <f t="shared" si="12"/>
        <v>LogD-RF-plsEM</v>
      </c>
      <c r="F831">
        <v>22.504000000000001</v>
      </c>
      <c r="G831">
        <v>932</v>
      </c>
      <c r="H831">
        <v>0.68816299999999997</v>
      </c>
    </row>
    <row r="832" spans="1:8">
      <c r="A832" t="s">
        <v>16</v>
      </c>
      <c r="B832">
        <v>1201</v>
      </c>
      <c r="C832" t="s">
        <v>14</v>
      </c>
      <c r="D832" t="s">
        <v>30</v>
      </c>
      <c r="E832" t="str">
        <f t="shared" si="12"/>
        <v>LogD-RF-TS</v>
      </c>
      <c r="F832">
        <v>1.97</v>
      </c>
      <c r="G832">
        <v>932</v>
      </c>
      <c r="H832">
        <v>0.68816299999999997</v>
      </c>
    </row>
    <row r="833" spans="1:8">
      <c r="A833" t="s">
        <v>16</v>
      </c>
      <c r="B833">
        <v>1201</v>
      </c>
      <c r="C833" t="s">
        <v>15</v>
      </c>
      <c r="D833" t="s">
        <v>4</v>
      </c>
      <c r="E833" t="str">
        <f t="shared" si="12"/>
        <v>LogD-SVM-D2M-EUC</v>
      </c>
      <c r="F833">
        <v>1.879</v>
      </c>
      <c r="G833">
        <v>932</v>
      </c>
      <c r="H833">
        <v>0.69331500000000001</v>
      </c>
    </row>
    <row r="834" spans="1:8">
      <c r="A834" t="s">
        <v>16</v>
      </c>
      <c r="B834">
        <v>1201</v>
      </c>
      <c r="C834" t="s">
        <v>15</v>
      </c>
      <c r="D834" t="s">
        <v>5</v>
      </c>
      <c r="E834" t="str">
        <f t="shared" si="12"/>
        <v>LogD-SVM-D2M-MD</v>
      </c>
      <c r="F834">
        <v>1.875</v>
      </c>
      <c r="G834">
        <v>932</v>
      </c>
      <c r="H834">
        <v>0.69331500000000001</v>
      </c>
    </row>
    <row r="835" spans="1:8">
      <c r="A835" t="s">
        <v>16</v>
      </c>
      <c r="B835">
        <v>1201</v>
      </c>
      <c r="C835" t="s">
        <v>15</v>
      </c>
      <c r="D835" t="s">
        <v>6</v>
      </c>
      <c r="E835" t="str">
        <f t="shared" ref="E835:E898" si="13">A835&amp;"-"&amp;C835&amp;"-"&amp;D835</f>
        <v>LogD-SVM-LEC-EUC</v>
      </c>
      <c r="F835">
        <v>2</v>
      </c>
      <c r="G835">
        <v>932</v>
      </c>
      <c r="H835">
        <v>0.69331500000000001</v>
      </c>
    </row>
    <row r="836" spans="1:8">
      <c r="A836" t="s">
        <v>16</v>
      </c>
      <c r="B836">
        <v>1201</v>
      </c>
      <c r="C836" t="s">
        <v>15</v>
      </c>
      <c r="D836" t="s">
        <v>7</v>
      </c>
      <c r="E836" t="str">
        <f t="shared" si="13"/>
        <v>LogD-SVM-LEC-MD</v>
      </c>
      <c r="F836">
        <v>1.9359999999999999</v>
      </c>
      <c r="G836">
        <v>932</v>
      </c>
      <c r="H836">
        <v>0.69331500000000001</v>
      </c>
    </row>
    <row r="837" spans="1:8">
      <c r="A837" t="s">
        <v>16</v>
      </c>
      <c r="B837">
        <v>1201</v>
      </c>
      <c r="C837" t="s">
        <v>15</v>
      </c>
      <c r="D837" t="s">
        <v>8</v>
      </c>
      <c r="E837" t="str">
        <f t="shared" si="13"/>
        <v>LogD-SVM-LE-EUC</v>
      </c>
      <c r="F837">
        <v>2.0070000000000001</v>
      </c>
      <c r="G837">
        <v>932</v>
      </c>
      <c r="H837">
        <v>0.69331500000000001</v>
      </c>
    </row>
    <row r="838" spans="1:8">
      <c r="A838" t="s">
        <v>16</v>
      </c>
      <c r="B838">
        <v>1201</v>
      </c>
      <c r="C838" t="s">
        <v>15</v>
      </c>
      <c r="D838" t="s">
        <v>9</v>
      </c>
      <c r="E838" t="str">
        <f t="shared" si="13"/>
        <v>LogD-SVM-LE-MD</v>
      </c>
      <c r="F838">
        <v>1.9550000000000001</v>
      </c>
      <c r="G838">
        <v>932</v>
      </c>
      <c r="H838">
        <v>0.69331500000000001</v>
      </c>
    </row>
    <row r="839" spans="1:8">
      <c r="A839" t="s">
        <v>16</v>
      </c>
      <c r="B839">
        <v>1201</v>
      </c>
      <c r="C839" t="s">
        <v>15</v>
      </c>
      <c r="D839" t="s">
        <v>29</v>
      </c>
      <c r="E839" t="str">
        <f t="shared" si="13"/>
        <v>LogD-SVM-CV</v>
      </c>
      <c r="F839">
        <v>2.117</v>
      </c>
      <c r="G839">
        <v>932</v>
      </c>
      <c r="H839">
        <v>0.69331500000000001</v>
      </c>
    </row>
    <row r="840" spans="1:8">
      <c r="A840" t="s">
        <v>16</v>
      </c>
      <c r="B840">
        <v>1201</v>
      </c>
      <c r="C840" t="s">
        <v>15</v>
      </c>
      <c r="D840" t="s">
        <v>11</v>
      </c>
      <c r="E840" t="str">
        <f t="shared" si="13"/>
        <v>LogD-SVM-plsEM</v>
      </c>
      <c r="F840">
        <v>2.0529999999999999</v>
      </c>
      <c r="G840">
        <v>932</v>
      </c>
      <c r="H840">
        <v>0.69331500000000001</v>
      </c>
    </row>
    <row r="841" spans="1:8">
      <c r="A841" t="s">
        <v>16</v>
      </c>
      <c r="B841">
        <v>1201</v>
      </c>
      <c r="C841" t="s">
        <v>15</v>
      </c>
      <c r="D841" t="s">
        <v>30</v>
      </c>
      <c r="E841" t="str">
        <f t="shared" si="13"/>
        <v>LogD-SVM-TS</v>
      </c>
      <c r="F841">
        <v>1.9850000000000001</v>
      </c>
      <c r="G841">
        <v>932</v>
      </c>
      <c r="H841">
        <v>0.69331500000000001</v>
      </c>
    </row>
    <row r="842" spans="1:8">
      <c r="A842" t="s">
        <v>17</v>
      </c>
      <c r="B842">
        <v>1104</v>
      </c>
      <c r="C842" t="s">
        <v>1</v>
      </c>
      <c r="D842" t="s">
        <v>27</v>
      </c>
      <c r="E842" t="str">
        <f t="shared" si="13"/>
        <v>hPPB-KNN-BVC</v>
      </c>
      <c r="F842">
        <v>1.3260000000000001</v>
      </c>
      <c r="G842">
        <v>615</v>
      </c>
      <c r="H842">
        <v>0.59196899999999997</v>
      </c>
    </row>
    <row r="843" spans="1:8">
      <c r="A843" t="s">
        <v>17</v>
      </c>
      <c r="B843">
        <v>1104</v>
      </c>
      <c r="C843" t="s">
        <v>1</v>
      </c>
      <c r="D843" t="s">
        <v>28</v>
      </c>
      <c r="E843" t="str">
        <f t="shared" si="13"/>
        <v>hPPB-KNN-BV</v>
      </c>
      <c r="F843">
        <v>3.63</v>
      </c>
      <c r="G843">
        <v>615</v>
      </c>
      <c r="H843">
        <v>0.59196899999999997</v>
      </c>
    </row>
    <row r="844" spans="1:8">
      <c r="A844" t="s">
        <v>17</v>
      </c>
      <c r="B844">
        <v>1104</v>
      </c>
      <c r="C844" t="s">
        <v>1</v>
      </c>
      <c r="D844" t="s">
        <v>4</v>
      </c>
      <c r="E844" t="str">
        <f t="shared" si="13"/>
        <v>hPPB-KNN-D2M-EUC</v>
      </c>
      <c r="F844">
        <v>1.2390000000000001</v>
      </c>
      <c r="G844">
        <v>615</v>
      </c>
      <c r="H844">
        <v>0.57965299999999997</v>
      </c>
    </row>
    <row r="845" spans="1:8">
      <c r="A845" t="s">
        <v>17</v>
      </c>
      <c r="B845">
        <v>1104</v>
      </c>
      <c r="C845" t="s">
        <v>1</v>
      </c>
      <c r="D845" t="s">
        <v>5</v>
      </c>
      <c r="E845" t="str">
        <f t="shared" si="13"/>
        <v>hPPB-KNN-D2M-MD</v>
      </c>
      <c r="F845">
        <v>1.238</v>
      </c>
      <c r="G845">
        <v>615</v>
      </c>
      <c r="H845">
        <v>0.57965299999999997</v>
      </c>
    </row>
    <row r="846" spans="1:8">
      <c r="A846" t="s">
        <v>17</v>
      </c>
      <c r="B846">
        <v>1104</v>
      </c>
      <c r="C846" t="s">
        <v>1</v>
      </c>
      <c r="D846" t="s">
        <v>6</v>
      </c>
      <c r="E846" t="str">
        <f t="shared" si="13"/>
        <v>hPPB-KNN-LEC-EUC</v>
      </c>
      <c r="F846">
        <v>1.7130000000000001</v>
      </c>
      <c r="G846">
        <v>615</v>
      </c>
      <c r="H846">
        <v>0.57965299999999997</v>
      </c>
    </row>
    <row r="847" spans="1:8">
      <c r="A847" t="s">
        <v>17</v>
      </c>
      <c r="B847">
        <v>1104</v>
      </c>
      <c r="C847" t="s">
        <v>1</v>
      </c>
      <c r="D847" t="s">
        <v>7</v>
      </c>
      <c r="E847" t="str">
        <f t="shared" si="13"/>
        <v>hPPB-KNN-LEC-MD</v>
      </c>
      <c r="F847">
        <v>1.681</v>
      </c>
      <c r="G847">
        <v>615</v>
      </c>
      <c r="H847">
        <v>0.57965299999999997</v>
      </c>
    </row>
    <row r="848" spans="1:8">
      <c r="A848" t="s">
        <v>17</v>
      </c>
      <c r="B848">
        <v>1104</v>
      </c>
      <c r="C848" t="s">
        <v>1</v>
      </c>
      <c r="D848" t="s">
        <v>8</v>
      </c>
      <c r="E848" t="str">
        <f t="shared" si="13"/>
        <v>hPPB-KNN-LE-EUC</v>
      </c>
      <c r="F848">
        <v>1.514</v>
      </c>
      <c r="G848">
        <v>615</v>
      </c>
      <c r="H848">
        <v>0.57965299999999997</v>
      </c>
    </row>
    <row r="849" spans="1:8">
      <c r="A849" t="s">
        <v>17</v>
      </c>
      <c r="B849">
        <v>1104</v>
      </c>
      <c r="C849" t="s">
        <v>1</v>
      </c>
      <c r="D849" t="s">
        <v>9</v>
      </c>
      <c r="E849" t="str">
        <f t="shared" si="13"/>
        <v>hPPB-KNN-LE-MD</v>
      </c>
      <c r="F849">
        <v>1.5049999999999999</v>
      </c>
      <c r="G849">
        <v>615</v>
      </c>
      <c r="H849">
        <v>0.57965299999999997</v>
      </c>
    </row>
    <row r="850" spans="1:8">
      <c r="A850" t="s">
        <v>17</v>
      </c>
      <c r="B850">
        <v>1104</v>
      </c>
      <c r="C850" t="s">
        <v>1</v>
      </c>
      <c r="D850" t="s">
        <v>29</v>
      </c>
      <c r="E850" t="str">
        <f t="shared" si="13"/>
        <v>hPPB-KNN-CV</v>
      </c>
      <c r="F850">
        <v>1.403</v>
      </c>
      <c r="G850">
        <v>615</v>
      </c>
      <c r="H850">
        <v>0.57965299999999997</v>
      </c>
    </row>
    <row r="851" spans="1:8">
      <c r="A851" t="s">
        <v>17</v>
      </c>
      <c r="B851">
        <v>1104</v>
      </c>
      <c r="C851" t="s">
        <v>1</v>
      </c>
      <c r="D851" t="s">
        <v>11</v>
      </c>
      <c r="E851" t="str">
        <f t="shared" si="13"/>
        <v>hPPB-KNN-plsEM</v>
      </c>
      <c r="F851">
        <v>1.3260000000000001</v>
      </c>
      <c r="G851">
        <v>615</v>
      </c>
      <c r="H851">
        <v>0.57965299999999997</v>
      </c>
    </row>
    <row r="852" spans="1:8">
      <c r="A852" t="s">
        <v>17</v>
      </c>
      <c r="B852">
        <v>1104</v>
      </c>
      <c r="C852" t="s">
        <v>1</v>
      </c>
      <c r="D852" t="s">
        <v>30</v>
      </c>
      <c r="E852" t="str">
        <f t="shared" si="13"/>
        <v>hPPB-KNN-TS</v>
      </c>
      <c r="F852">
        <v>1.3160000000000001</v>
      </c>
      <c r="G852">
        <v>615</v>
      </c>
      <c r="H852">
        <v>0.57965299999999997</v>
      </c>
    </row>
    <row r="853" spans="1:8">
      <c r="A853" t="s">
        <v>17</v>
      </c>
      <c r="B853">
        <v>1104</v>
      </c>
      <c r="C853" t="s">
        <v>13</v>
      </c>
      <c r="D853" t="s">
        <v>27</v>
      </c>
      <c r="E853" t="str">
        <f t="shared" si="13"/>
        <v>hPPB-PLS-BVC</v>
      </c>
      <c r="F853">
        <v>1.1970000000000001</v>
      </c>
      <c r="G853">
        <v>615</v>
      </c>
      <c r="H853">
        <v>0.54505099999999995</v>
      </c>
    </row>
    <row r="854" spans="1:8">
      <c r="A854" t="s">
        <v>17</v>
      </c>
      <c r="B854">
        <v>1104</v>
      </c>
      <c r="C854" t="s">
        <v>13</v>
      </c>
      <c r="D854" t="s">
        <v>28</v>
      </c>
      <c r="E854" t="str">
        <f t="shared" si="13"/>
        <v>hPPB-PLS-BV</v>
      </c>
      <c r="F854">
        <v>5.101</v>
      </c>
      <c r="G854">
        <v>615</v>
      </c>
      <c r="H854">
        <v>0.54505099999999995</v>
      </c>
    </row>
    <row r="855" spans="1:8">
      <c r="A855" t="s">
        <v>17</v>
      </c>
      <c r="B855">
        <v>1104</v>
      </c>
      <c r="C855" t="s">
        <v>13</v>
      </c>
      <c r="D855" t="s">
        <v>4</v>
      </c>
      <c r="E855" t="str">
        <f t="shared" si="13"/>
        <v>hPPB-PLS-D2M-EUC</v>
      </c>
      <c r="F855">
        <v>1.1819999999999999</v>
      </c>
      <c r="G855">
        <v>615</v>
      </c>
      <c r="H855">
        <v>0.54483899999999996</v>
      </c>
    </row>
    <row r="856" spans="1:8">
      <c r="A856" t="s">
        <v>17</v>
      </c>
      <c r="B856">
        <v>1104</v>
      </c>
      <c r="C856" t="s">
        <v>13</v>
      </c>
      <c r="D856" t="s">
        <v>5</v>
      </c>
      <c r="E856" t="str">
        <f t="shared" si="13"/>
        <v>hPPB-PLS-D2M-MD</v>
      </c>
      <c r="F856">
        <v>1.1870000000000001</v>
      </c>
      <c r="G856">
        <v>615</v>
      </c>
      <c r="H856">
        <v>0.54483899999999996</v>
      </c>
    </row>
    <row r="857" spans="1:8">
      <c r="A857" t="s">
        <v>17</v>
      </c>
      <c r="B857">
        <v>1104</v>
      </c>
      <c r="C857" t="s">
        <v>13</v>
      </c>
      <c r="D857" t="s">
        <v>6</v>
      </c>
      <c r="E857" t="str">
        <f t="shared" si="13"/>
        <v>hPPB-PLS-LEC-EUC</v>
      </c>
      <c r="F857">
        <v>1.2110000000000001</v>
      </c>
      <c r="G857">
        <v>615</v>
      </c>
      <c r="H857">
        <v>0.54483899999999996</v>
      </c>
    </row>
    <row r="858" spans="1:8">
      <c r="A858" t="s">
        <v>17</v>
      </c>
      <c r="B858">
        <v>1104</v>
      </c>
      <c r="C858" t="s">
        <v>13</v>
      </c>
      <c r="D858" t="s">
        <v>7</v>
      </c>
      <c r="E858" t="str">
        <f t="shared" si="13"/>
        <v>hPPB-PLS-LEC-MD</v>
      </c>
      <c r="F858">
        <v>1.204</v>
      </c>
      <c r="G858">
        <v>615</v>
      </c>
      <c r="H858">
        <v>0.54483899999999996</v>
      </c>
    </row>
    <row r="859" spans="1:8">
      <c r="A859" t="s">
        <v>17</v>
      </c>
      <c r="B859">
        <v>1104</v>
      </c>
      <c r="C859" t="s">
        <v>13</v>
      </c>
      <c r="D859" t="s">
        <v>8</v>
      </c>
      <c r="E859" t="str">
        <f t="shared" si="13"/>
        <v>hPPB-PLS-LE-EUC</v>
      </c>
      <c r="F859">
        <v>1.2130000000000001</v>
      </c>
      <c r="G859">
        <v>615</v>
      </c>
      <c r="H859">
        <v>0.54483899999999996</v>
      </c>
    </row>
    <row r="860" spans="1:8">
      <c r="A860" t="s">
        <v>17</v>
      </c>
      <c r="B860">
        <v>1104</v>
      </c>
      <c r="C860" t="s">
        <v>13</v>
      </c>
      <c r="D860" t="s">
        <v>9</v>
      </c>
      <c r="E860" t="str">
        <f t="shared" si="13"/>
        <v>hPPB-PLS-LE-MD</v>
      </c>
      <c r="F860">
        <v>1.2050000000000001</v>
      </c>
      <c r="G860">
        <v>615</v>
      </c>
      <c r="H860">
        <v>0.54483899999999996</v>
      </c>
    </row>
    <row r="861" spans="1:8">
      <c r="A861" t="s">
        <v>17</v>
      </c>
      <c r="B861">
        <v>1104</v>
      </c>
      <c r="C861" t="s">
        <v>13</v>
      </c>
      <c r="D861" t="s">
        <v>29</v>
      </c>
      <c r="E861" t="str">
        <f t="shared" si="13"/>
        <v>hPPB-PLS-CV</v>
      </c>
      <c r="F861">
        <v>1.2270000000000001</v>
      </c>
      <c r="G861">
        <v>615</v>
      </c>
      <c r="H861">
        <v>0.54483899999999996</v>
      </c>
    </row>
    <row r="862" spans="1:8">
      <c r="A862" t="s">
        <v>17</v>
      </c>
      <c r="B862">
        <v>1104</v>
      </c>
      <c r="C862" t="s">
        <v>13</v>
      </c>
      <c r="D862" t="s">
        <v>11</v>
      </c>
      <c r="E862" t="str">
        <f t="shared" si="13"/>
        <v>hPPB-PLS-plsEM</v>
      </c>
      <c r="F862">
        <v>1.2190000000000001</v>
      </c>
      <c r="G862">
        <v>615</v>
      </c>
      <c r="H862">
        <v>0.54483899999999996</v>
      </c>
    </row>
    <row r="863" spans="1:8">
      <c r="A863" t="s">
        <v>17</v>
      </c>
      <c r="B863">
        <v>1104</v>
      </c>
      <c r="C863" t="s">
        <v>13</v>
      </c>
      <c r="D863" t="s">
        <v>30</v>
      </c>
      <c r="E863" t="str">
        <f t="shared" si="13"/>
        <v>hPPB-PLS-TS</v>
      </c>
      <c r="F863">
        <v>1.222</v>
      </c>
      <c r="G863">
        <v>615</v>
      </c>
      <c r="H863">
        <v>0.54483899999999996</v>
      </c>
    </row>
    <row r="864" spans="1:8">
      <c r="A864" t="s">
        <v>17</v>
      </c>
      <c r="B864">
        <v>1104</v>
      </c>
      <c r="C864" t="s">
        <v>14</v>
      </c>
      <c r="D864" t="s">
        <v>27</v>
      </c>
      <c r="E864" t="str">
        <f t="shared" si="13"/>
        <v>hPPB-RF-BVC</v>
      </c>
      <c r="F864">
        <v>1.044</v>
      </c>
      <c r="G864">
        <v>615</v>
      </c>
      <c r="H864">
        <v>0.47337400000000002</v>
      </c>
    </row>
    <row r="865" spans="1:8">
      <c r="A865" t="s">
        <v>17</v>
      </c>
      <c r="B865">
        <v>1104</v>
      </c>
      <c r="C865" t="s">
        <v>14</v>
      </c>
      <c r="D865" t="s">
        <v>28</v>
      </c>
      <c r="E865" t="str">
        <f t="shared" si="13"/>
        <v>hPPB-RF-BV</v>
      </c>
      <c r="F865">
        <v>1.036</v>
      </c>
      <c r="G865">
        <v>615</v>
      </c>
      <c r="H865">
        <v>0.47337400000000002</v>
      </c>
    </row>
    <row r="866" spans="1:8">
      <c r="A866" t="s">
        <v>17</v>
      </c>
      <c r="B866">
        <v>1104</v>
      </c>
      <c r="C866" t="s">
        <v>14</v>
      </c>
      <c r="D866" t="s">
        <v>4</v>
      </c>
      <c r="E866" t="str">
        <f t="shared" si="13"/>
        <v>hPPB-RF-D2M-EUC</v>
      </c>
      <c r="F866">
        <v>1.0629999999999999</v>
      </c>
      <c r="G866">
        <v>615</v>
      </c>
      <c r="H866">
        <v>0.47337400000000002</v>
      </c>
    </row>
    <row r="867" spans="1:8">
      <c r="A867" t="s">
        <v>17</v>
      </c>
      <c r="B867">
        <v>1104</v>
      </c>
      <c r="C867" t="s">
        <v>14</v>
      </c>
      <c r="D867" t="s">
        <v>5</v>
      </c>
      <c r="E867" t="str">
        <f t="shared" si="13"/>
        <v>hPPB-RF-D2M-MD</v>
      </c>
      <c r="F867">
        <v>1.0629999999999999</v>
      </c>
      <c r="G867">
        <v>615</v>
      </c>
      <c r="H867">
        <v>0.47337400000000002</v>
      </c>
    </row>
    <row r="868" spans="1:8">
      <c r="A868" t="s">
        <v>17</v>
      </c>
      <c r="B868">
        <v>1104</v>
      </c>
      <c r="C868" t="s">
        <v>14</v>
      </c>
      <c r="D868" t="s">
        <v>6</v>
      </c>
      <c r="E868" t="str">
        <f t="shared" si="13"/>
        <v>hPPB-RF-LEC-EUC</v>
      </c>
      <c r="F868">
        <v>1.048</v>
      </c>
      <c r="G868">
        <v>615</v>
      </c>
      <c r="H868">
        <v>0.47337400000000002</v>
      </c>
    </row>
    <row r="869" spans="1:8">
      <c r="A869" t="s">
        <v>17</v>
      </c>
      <c r="B869">
        <v>1104</v>
      </c>
      <c r="C869" t="s">
        <v>14</v>
      </c>
      <c r="D869" t="s">
        <v>7</v>
      </c>
      <c r="E869" t="str">
        <f t="shared" si="13"/>
        <v>hPPB-RF-LEC-MD</v>
      </c>
      <c r="F869">
        <v>1.079</v>
      </c>
      <c r="G869">
        <v>615</v>
      </c>
      <c r="H869">
        <v>0.47337400000000002</v>
      </c>
    </row>
    <row r="870" spans="1:8">
      <c r="A870" t="s">
        <v>17</v>
      </c>
      <c r="B870">
        <v>1104</v>
      </c>
      <c r="C870" t="s">
        <v>14</v>
      </c>
      <c r="D870" t="s">
        <v>8</v>
      </c>
      <c r="E870" t="str">
        <f t="shared" si="13"/>
        <v>hPPB-RF-LE-EUC</v>
      </c>
      <c r="F870">
        <v>1.157</v>
      </c>
      <c r="G870">
        <v>615</v>
      </c>
      <c r="H870">
        <v>0.47337400000000002</v>
      </c>
    </row>
    <row r="871" spans="1:8">
      <c r="A871" t="s">
        <v>17</v>
      </c>
      <c r="B871">
        <v>1104</v>
      </c>
      <c r="C871" t="s">
        <v>14</v>
      </c>
      <c r="D871" t="s">
        <v>9</v>
      </c>
      <c r="E871" t="str">
        <f t="shared" si="13"/>
        <v>hPPB-RF-LE-MD</v>
      </c>
      <c r="F871">
        <v>1.2</v>
      </c>
      <c r="G871">
        <v>615</v>
      </c>
      <c r="H871">
        <v>0.47337400000000002</v>
      </c>
    </row>
    <row r="872" spans="1:8">
      <c r="A872" t="s">
        <v>17</v>
      </c>
      <c r="B872">
        <v>1104</v>
      </c>
      <c r="C872" t="s">
        <v>14</v>
      </c>
      <c r="D872" t="s">
        <v>29</v>
      </c>
      <c r="E872" t="str">
        <f t="shared" si="13"/>
        <v>hPPB-RF-CV</v>
      </c>
      <c r="F872">
        <v>1.143</v>
      </c>
      <c r="G872">
        <v>615</v>
      </c>
      <c r="H872">
        <v>0.47337400000000002</v>
      </c>
    </row>
    <row r="873" spans="1:8">
      <c r="A873" t="s">
        <v>17</v>
      </c>
      <c r="B873">
        <v>1104</v>
      </c>
      <c r="C873" t="s">
        <v>14</v>
      </c>
      <c r="D873" t="s">
        <v>11</v>
      </c>
      <c r="E873" t="str">
        <f t="shared" si="13"/>
        <v>hPPB-RF-plsEM</v>
      </c>
      <c r="F873">
        <v>3.8490000000000002</v>
      </c>
      <c r="G873">
        <v>615</v>
      </c>
      <c r="H873">
        <v>0.47337400000000002</v>
      </c>
    </row>
    <row r="874" spans="1:8">
      <c r="A874" t="s">
        <v>17</v>
      </c>
      <c r="B874">
        <v>1104</v>
      </c>
      <c r="C874" t="s">
        <v>14</v>
      </c>
      <c r="D874" t="s">
        <v>30</v>
      </c>
      <c r="E874" t="str">
        <f t="shared" si="13"/>
        <v>hPPB-RF-TS</v>
      </c>
      <c r="F874">
        <v>1.099</v>
      </c>
      <c r="G874">
        <v>615</v>
      </c>
      <c r="H874">
        <v>0.47337400000000002</v>
      </c>
    </row>
    <row r="875" spans="1:8">
      <c r="A875" t="s">
        <v>17</v>
      </c>
      <c r="B875">
        <v>1104</v>
      </c>
      <c r="C875" t="s">
        <v>15</v>
      </c>
      <c r="D875" t="s">
        <v>4</v>
      </c>
      <c r="E875" t="str">
        <f t="shared" si="13"/>
        <v>hPPB-SVM-D2M-EUC</v>
      </c>
      <c r="F875">
        <v>1.0820000000000001</v>
      </c>
      <c r="G875">
        <v>615</v>
      </c>
      <c r="H875">
        <v>0.49179299999999998</v>
      </c>
    </row>
    <row r="876" spans="1:8">
      <c r="A876" t="s">
        <v>17</v>
      </c>
      <c r="B876">
        <v>1104</v>
      </c>
      <c r="C876" t="s">
        <v>15</v>
      </c>
      <c r="D876" t="s">
        <v>5</v>
      </c>
      <c r="E876" t="str">
        <f t="shared" si="13"/>
        <v>hPPB-SVM-D2M-MD</v>
      </c>
      <c r="F876">
        <v>1.0960000000000001</v>
      </c>
      <c r="G876">
        <v>615</v>
      </c>
      <c r="H876">
        <v>0.49179299999999998</v>
      </c>
    </row>
    <row r="877" spans="1:8">
      <c r="A877" t="s">
        <v>17</v>
      </c>
      <c r="B877">
        <v>1104</v>
      </c>
      <c r="C877" t="s">
        <v>15</v>
      </c>
      <c r="D877" t="s">
        <v>6</v>
      </c>
      <c r="E877" t="str">
        <f t="shared" si="13"/>
        <v>hPPB-SVM-LEC-EUC</v>
      </c>
      <c r="F877">
        <v>1.1160000000000001</v>
      </c>
      <c r="G877">
        <v>615</v>
      </c>
      <c r="H877">
        <v>0.49179299999999998</v>
      </c>
    </row>
    <row r="878" spans="1:8">
      <c r="A878" t="s">
        <v>17</v>
      </c>
      <c r="B878">
        <v>1104</v>
      </c>
      <c r="C878" t="s">
        <v>15</v>
      </c>
      <c r="D878" t="s">
        <v>7</v>
      </c>
      <c r="E878" t="str">
        <f t="shared" si="13"/>
        <v>hPPB-SVM-LEC-MD</v>
      </c>
      <c r="F878">
        <v>1.125</v>
      </c>
      <c r="G878">
        <v>615</v>
      </c>
      <c r="H878">
        <v>0.49179299999999998</v>
      </c>
    </row>
    <row r="879" spans="1:8">
      <c r="A879" t="s">
        <v>17</v>
      </c>
      <c r="B879">
        <v>1104</v>
      </c>
      <c r="C879" t="s">
        <v>15</v>
      </c>
      <c r="D879" t="s">
        <v>8</v>
      </c>
      <c r="E879" t="str">
        <f t="shared" si="13"/>
        <v>hPPB-SVM-LE-EUC</v>
      </c>
      <c r="F879">
        <v>1.0589999999999999</v>
      </c>
      <c r="G879">
        <v>615</v>
      </c>
      <c r="H879">
        <v>0.49179299999999998</v>
      </c>
    </row>
    <row r="880" spans="1:8">
      <c r="A880" t="s">
        <v>17</v>
      </c>
      <c r="B880">
        <v>1104</v>
      </c>
      <c r="C880" t="s">
        <v>15</v>
      </c>
      <c r="D880" t="s">
        <v>9</v>
      </c>
      <c r="E880" t="str">
        <f t="shared" si="13"/>
        <v>hPPB-SVM-LE-MD</v>
      </c>
      <c r="F880">
        <v>1.1160000000000001</v>
      </c>
      <c r="G880">
        <v>615</v>
      </c>
      <c r="H880">
        <v>0.49179299999999998</v>
      </c>
    </row>
    <row r="881" spans="1:8">
      <c r="A881" t="s">
        <v>17</v>
      </c>
      <c r="B881">
        <v>1104</v>
      </c>
      <c r="C881" t="s">
        <v>15</v>
      </c>
      <c r="D881" t="s">
        <v>29</v>
      </c>
      <c r="E881" t="str">
        <f t="shared" si="13"/>
        <v>hPPB-SVM-CV</v>
      </c>
      <c r="F881">
        <v>1.276</v>
      </c>
      <c r="G881">
        <v>615</v>
      </c>
      <c r="H881">
        <v>0.49179299999999998</v>
      </c>
    </row>
    <row r="882" spans="1:8">
      <c r="A882" t="s">
        <v>17</v>
      </c>
      <c r="B882">
        <v>1104</v>
      </c>
      <c r="C882" t="s">
        <v>15</v>
      </c>
      <c r="D882" t="s">
        <v>11</v>
      </c>
      <c r="E882" t="str">
        <f t="shared" si="13"/>
        <v>hPPB-SVM-plsEM</v>
      </c>
      <c r="F882">
        <v>1.155</v>
      </c>
      <c r="G882">
        <v>615</v>
      </c>
      <c r="H882">
        <v>0.49179299999999998</v>
      </c>
    </row>
    <row r="883" spans="1:8">
      <c r="A883" t="s">
        <v>17</v>
      </c>
      <c r="B883">
        <v>1104</v>
      </c>
      <c r="C883" t="s">
        <v>15</v>
      </c>
      <c r="D883" t="s">
        <v>30</v>
      </c>
      <c r="E883" t="str">
        <f t="shared" si="13"/>
        <v>hPPB-SVM-TS</v>
      </c>
      <c r="F883">
        <v>1.1499999999999999</v>
      </c>
      <c r="G883">
        <v>615</v>
      </c>
      <c r="H883">
        <v>0.49179299999999998</v>
      </c>
    </row>
    <row r="884" spans="1:8">
      <c r="A884" t="s">
        <v>17</v>
      </c>
      <c r="B884">
        <v>1105</v>
      </c>
      <c r="C884" t="s">
        <v>1</v>
      </c>
      <c r="D884" t="s">
        <v>27</v>
      </c>
      <c r="E884" t="str">
        <f t="shared" si="13"/>
        <v>hPPB-KNN-BVC</v>
      </c>
      <c r="F884">
        <v>1.27</v>
      </c>
      <c r="G884">
        <v>531</v>
      </c>
      <c r="H884">
        <v>0.52282399999999996</v>
      </c>
    </row>
    <row r="885" spans="1:8">
      <c r="A885" t="s">
        <v>17</v>
      </c>
      <c r="B885">
        <v>1105</v>
      </c>
      <c r="C885" t="s">
        <v>1</v>
      </c>
      <c r="D885" t="s">
        <v>28</v>
      </c>
      <c r="E885" t="str">
        <f t="shared" si="13"/>
        <v>hPPB-KNN-BV</v>
      </c>
      <c r="F885">
        <v>3.306</v>
      </c>
      <c r="G885">
        <v>531</v>
      </c>
      <c r="H885">
        <v>0.52282399999999996</v>
      </c>
    </row>
    <row r="886" spans="1:8">
      <c r="A886" t="s">
        <v>17</v>
      </c>
      <c r="B886">
        <v>1105</v>
      </c>
      <c r="C886" t="s">
        <v>1</v>
      </c>
      <c r="D886" t="s">
        <v>4</v>
      </c>
      <c r="E886" t="str">
        <f t="shared" si="13"/>
        <v>hPPB-KNN-D2M-EUC</v>
      </c>
      <c r="F886">
        <v>1.177</v>
      </c>
      <c r="G886">
        <v>531</v>
      </c>
      <c r="H886">
        <v>0.51959900000000003</v>
      </c>
    </row>
    <row r="887" spans="1:8">
      <c r="A887" t="s">
        <v>17</v>
      </c>
      <c r="B887">
        <v>1105</v>
      </c>
      <c r="C887" t="s">
        <v>1</v>
      </c>
      <c r="D887" t="s">
        <v>5</v>
      </c>
      <c r="E887" t="str">
        <f t="shared" si="13"/>
        <v>hPPB-KNN-D2M-MD</v>
      </c>
      <c r="F887">
        <v>1.171</v>
      </c>
      <c r="G887">
        <v>531</v>
      </c>
      <c r="H887">
        <v>0.51959900000000003</v>
      </c>
    </row>
    <row r="888" spans="1:8">
      <c r="A888" t="s">
        <v>17</v>
      </c>
      <c r="B888">
        <v>1105</v>
      </c>
      <c r="C888" t="s">
        <v>1</v>
      </c>
      <c r="D888" t="s">
        <v>6</v>
      </c>
      <c r="E888" t="str">
        <f t="shared" si="13"/>
        <v>hPPB-KNN-LEC-EUC</v>
      </c>
      <c r="F888">
        <v>1.4890000000000001</v>
      </c>
      <c r="G888">
        <v>531</v>
      </c>
      <c r="H888">
        <v>0.51959900000000003</v>
      </c>
    </row>
    <row r="889" spans="1:8">
      <c r="A889" t="s">
        <v>17</v>
      </c>
      <c r="B889">
        <v>1105</v>
      </c>
      <c r="C889" t="s">
        <v>1</v>
      </c>
      <c r="D889" t="s">
        <v>7</v>
      </c>
      <c r="E889" t="str">
        <f t="shared" si="13"/>
        <v>hPPB-KNN-LEC-MD</v>
      </c>
      <c r="F889">
        <v>1.4430000000000001</v>
      </c>
      <c r="G889">
        <v>531</v>
      </c>
      <c r="H889">
        <v>0.51959900000000003</v>
      </c>
    </row>
    <row r="890" spans="1:8">
      <c r="A890" t="s">
        <v>17</v>
      </c>
      <c r="B890">
        <v>1105</v>
      </c>
      <c r="C890" t="s">
        <v>1</v>
      </c>
      <c r="D890" t="s">
        <v>8</v>
      </c>
      <c r="E890" t="str">
        <f t="shared" si="13"/>
        <v>hPPB-KNN-LE-EUC</v>
      </c>
      <c r="F890">
        <v>1.448</v>
      </c>
      <c r="G890">
        <v>531</v>
      </c>
      <c r="H890">
        <v>0.51959900000000003</v>
      </c>
    </row>
    <row r="891" spans="1:8">
      <c r="A891" t="s">
        <v>17</v>
      </c>
      <c r="B891">
        <v>1105</v>
      </c>
      <c r="C891" t="s">
        <v>1</v>
      </c>
      <c r="D891" t="s">
        <v>9</v>
      </c>
      <c r="E891" t="str">
        <f t="shared" si="13"/>
        <v>hPPB-KNN-LE-MD</v>
      </c>
      <c r="F891">
        <v>1.319</v>
      </c>
      <c r="G891">
        <v>531</v>
      </c>
      <c r="H891">
        <v>0.51959900000000003</v>
      </c>
    </row>
    <row r="892" spans="1:8">
      <c r="A892" t="s">
        <v>17</v>
      </c>
      <c r="B892">
        <v>1105</v>
      </c>
      <c r="C892" t="s">
        <v>1</v>
      </c>
      <c r="D892" t="s">
        <v>29</v>
      </c>
      <c r="E892" t="str">
        <f t="shared" si="13"/>
        <v>hPPB-KNN-CV</v>
      </c>
      <c r="F892">
        <v>1.242</v>
      </c>
      <c r="G892">
        <v>531</v>
      </c>
      <c r="H892">
        <v>0.51959900000000003</v>
      </c>
    </row>
    <row r="893" spans="1:8">
      <c r="A893" t="s">
        <v>17</v>
      </c>
      <c r="B893">
        <v>1105</v>
      </c>
      <c r="C893" t="s">
        <v>1</v>
      </c>
      <c r="D893" t="s">
        <v>11</v>
      </c>
      <c r="E893" t="str">
        <f t="shared" si="13"/>
        <v>hPPB-KNN-plsEM</v>
      </c>
      <c r="F893">
        <v>1.2310000000000001</v>
      </c>
      <c r="G893">
        <v>531</v>
      </c>
      <c r="H893">
        <v>0.51959900000000003</v>
      </c>
    </row>
    <row r="894" spans="1:8">
      <c r="A894" t="s">
        <v>17</v>
      </c>
      <c r="B894">
        <v>1105</v>
      </c>
      <c r="C894" t="s">
        <v>1</v>
      </c>
      <c r="D894" t="s">
        <v>30</v>
      </c>
      <c r="E894" t="str">
        <f t="shared" si="13"/>
        <v>hPPB-KNN-TS</v>
      </c>
      <c r="F894">
        <v>1.1950000000000001</v>
      </c>
      <c r="G894">
        <v>531</v>
      </c>
      <c r="H894">
        <v>0.51959900000000003</v>
      </c>
    </row>
    <row r="895" spans="1:8">
      <c r="A895" t="s">
        <v>17</v>
      </c>
      <c r="B895">
        <v>1105</v>
      </c>
      <c r="C895" t="s">
        <v>13</v>
      </c>
      <c r="D895" t="s">
        <v>27</v>
      </c>
      <c r="E895" t="str">
        <f t="shared" si="13"/>
        <v>hPPB-PLS-BVC</v>
      </c>
      <c r="F895">
        <v>1.1299999999999999</v>
      </c>
      <c r="G895">
        <v>531</v>
      </c>
      <c r="H895">
        <v>0.49637999999999999</v>
      </c>
    </row>
    <row r="896" spans="1:8">
      <c r="A896" t="s">
        <v>17</v>
      </c>
      <c r="B896">
        <v>1105</v>
      </c>
      <c r="C896" t="s">
        <v>13</v>
      </c>
      <c r="D896" t="s">
        <v>28</v>
      </c>
      <c r="E896" t="str">
        <f t="shared" si="13"/>
        <v>hPPB-PLS-BV</v>
      </c>
      <c r="F896">
        <v>4.2350000000000003</v>
      </c>
      <c r="G896">
        <v>531</v>
      </c>
      <c r="H896">
        <v>0.49637999999999999</v>
      </c>
    </row>
    <row r="897" spans="1:8">
      <c r="A897" t="s">
        <v>17</v>
      </c>
      <c r="B897">
        <v>1105</v>
      </c>
      <c r="C897" t="s">
        <v>13</v>
      </c>
      <c r="D897" t="s">
        <v>4</v>
      </c>
      <c r="E897" t="str">
        <f t="shared" si="13"/>
        <v>hPPB-PLS-D2M-EUC</v>
      </c>
      <c r="F897">
        <v>1.139</v>
      </c>
      <c r="G897">
        <v>531</v>
      </c>
      <c r="H897">
        <v>0.49618699999999999</v>
      </c>
    </row>
    <row r="898" spans="1:8">
      <c r="A898" t="s">
        <v>17</v>
      </c>
      <c r="B898">
        <v>1105</v>
      </c>
      <c r="C898" t="s">
        <v>13</v>
      </c>
      <c r="D898" t="s">
        <v>5</v>
      </c>
      <c r="E898" t="str">
        <f t="shared" si="13"/>
        <v>hPPB-PLS-D2M-MD</v>
      </c>
      <c r="F898">
        <v>1.151</v>
      </c>
      <c r="G898">
        <v>531</v>
      </c>
      <c r="H898">
        <v>0.49618699999999999</v>
      </c>
    </row>
    <row r="899" spans="1:8">
      <c r="A899" t="s">
        <v>17</v>
      </c>
      <c r="B899">
        <v>1105</v>
      </c>
      <c r="C899" t="s">
        <v>13</v>
      </c>
      <c r="D899" t="s">
        <v>6</v>
      </c>
      <c r="E899" t="str">
        <f t="shared" ref="E899:E962" si="14">A899&amp;"-"&amp;C899&amp;"-"&amp;D899</f>
        <v>hPPB-PLS-LEC-EUC</v>
      </c>
      <c r="F899">
        <v>1.139</v>
      </c>
      <c r="G899">
        <v>531</v>
      </c>
      <c r="H899">
        <v>0.49618699999999999</v>
      </c>
    </row>
    <row r="900" spans="1:8">
      <c r="A900" t="s">
        <v>17</v>
      </c>
      <c r="B900">
        <v>1105</v>
      </c>
      <c r="C900" t="s">
        <v>13</v>
      </c>
      <c r="D900" t="s">
        <v>7</v>
      </c>
      <c r="E900" t="str">
        <f t="shared" si="14"/>
        <v>hPPB-PLS-LEC-MD</v>
      </c>
      <c r="F900">
        <v>1.1439999999999999</v>
      </c>
      <c r="G900">
        <v>531</v>
      </c>
      <c r="H900">
        <v>0.49618699999999999</v>
      </c>
    </row>
    <row r="901" spans="1:8">
      <c r="A901" t="s">
        <v>17</v>
      </c>
      <c r="B901">
        <v>1105</v>
      </c>
      <c r="C901" t="s">
        <v>13</v>
      </c>
      <c r="D901" t="s">
        <v>8</v>
      </c>
      <c r="E901" t="str">
        <f t="shared" si="14"/>
        <v>hPPB-PLS-LE-EUC</v>
      </c>
      <c r="F901">
        <v>1.1599999999999999</v>
      </c>
      <c r="G901">
        <v>531</v>
      </c>
      <c r="H901">
        <v>0.49618699999999999</v>
      </c>
    </row>
    <row r="902" spans="1:8">
      <c r="A902" t="s">
        <v>17</v>
      </c>
      <c r="B902">
        <v>1105</v>
      </c>
      <c r="C902" t="s">
        <v>13</v>
      </c>
      <c r="D902" t="s">
        <v>9</v>
      </c>
      <c r="E902" t="str">
        <f t="shared" si="14"/>
        <v>hPPB-PLS-LE-MD</v>
      </c>
      <c r="F902">
        <v>1.1519999999999999</v>
      </c>
      <c r="G902">
        <v>531</v>
      </c>
      <c r="H902">
        <v>0.49618699999999999</v>
      </c>
    </row>
    <row r="903" spans="1:8">
      <c r="A903" t="s">
        <v>17</v>
      </c>
      <c r="B903">
        <v>1105</v>
      </c>
      <c r="C903" t="s">
        <v>13</v>
      </c>
      <c r="D903" t="s">
        <v>29</v>
      </c>
      <c r="E903" t="str">
        <f t="shared" si="14"/>
        <v>hPPB-PLS-CV</v>
      </c>
      <c r="F903">
        <v>1.147</v>
      </c>
      <c r="G903">
        <v>531</v>
      </c>
      <c r="H903">
        <v>0.49618699999999999</v>
      </c>
    </row>
    <row r="904" spans="1:8">
      <c r="A904" t="s">
        <v>17</v>
      </c>
      <c r="B904">
        <v>1105</v>
      </c>
      <c r="C904" t="s">
        <v>13</v>
      </c>
      <c r="D904" t="s">
        <v>11</v>
      </c>
      <c r="E904" t="str">
        <f t="shared" si="14"/>
        <v>hPPB-PLS-plsEM</v>
      </c>
      <c r="F904">
        <v>1.181</v>
      </c>
      <c r="G904">
        <v>531</v>
      </c>
      <c r="H904">
        <v>0.49618699999999999</v>
      </c>
    </row>
    <row r="905" spans="1:8">
      <c r="A905" t="s">
        <v>17</v>
      </c>
      <c r="B905">
        <v>1105</v>
      </c>
      <c r="C905" t="s">
        <v>13</v>
      </c>
      <c r="D905" t="s">
        <v>30</v>
      </c>
      <c r="E905" t="str">
        <f t="shared" si="14"/>
        <v>hPPB-PLS-TS</v>
      </c>
      <c r="F905">
        <v>1.1579999999999999</v>
      </c>
      <c r="G905">
        <v>531</v>
      </c>
      <c r="H905">
        <v>0.49618699999999999</v>
      </c>
    </row>
    <row r="906" spans="1:8">
      <c r="A906" t="s">
        <v>17</v>
      </c>
      <c r="B906">
        <v>1105</v>
      </c>
      <c r="C906" t="s">
        <v>14</v>
      </c>
      <c r="D906" t="s">
        <v>27</v>
      </c>
      <c r="E906" t="str">
        <f t="shared" si="14"/>
        <v>hPPB-RF-BVC</v>
      </c>
      <c r="F906">
        <v>1.0680000000000001</v>
      </c>
      <c r="G906">
        <v>531</v>
      </c>
      <c r="H906">
        <v>0.46810800000000002</v>
      </c>
    </row>
    <row r="907" spans="1:8">
      <c r="A907" t="s">
        <v>17</v>
      </c>
      <c r="B907">
        <v>1105</v>
      </c>
      <c r="C907" t="s">
        <v>14</v>
      </c>
      <c r="D907" t="s">
        <v>28</v>
      </c>
      <c r="E907" t="str">
        <f t="shared" si="14"/>
        <v>hPPB-RF-BV</v>
      </c>
      <c r="F907">
        <v>1.0740000000000001</v>
      </c>
      <c r="G907">
        <v>531</v>
      </c>
      <c r="H907">
        <v>0.46810800000000002</v>
      </c>
    </row>
    <row r="908" spans="1:8">
      <c r="A908" t="s">
        <v>17</v>
      </c>
      <c r="B908">
        <v>1105</v>
      </c>
      <c r="C908" t="s">
        <v>14</v>
      </c>
      <c r="D908" t="s">
        <v>4</v>
      </c>
      <c r="E908" t="str">
        <f t="shared" si="14"/>
        <v>hPPB-RF-D2M-EUC</v>
      </c>
      <c r="F908">
        <v>1.101</v>
      </c>
      <c r="G908">
        <v>531</v>
      </c>
      <c r="H908">
        <v>0.46810800000000002</v>
      </c>
    </row>
    <row r="909" spans="1:8">
      <c r="A909" t="s">
        <v>17</v>
      </c>
      <c r="B909">
        <v>1105</v>
      </c>
      <c r="C909" t="s">
        <v>14</v>
      </c>
      <c r="D909" t="s">
        <v>5</v>
      </c>
      <c r="E909" t="str">
        <f t="shared" si="14"/>
        <v>hPPB-RF-D2M-MD</v>
      </c>
      <c r="F909">
        <v>1.0940000000000001</v>
      </c>
      <c r="G909">
        <v>531</v>
      </c>
      <c r="H909">
        <v>0.46810800000000002</v>
      </c>
    </row>
    <row r="910" spans="1:8">
      <c r="A910" t="s">
        <v>17</v>
      </c>
      <c r="B910">
        <v>1105</v>
      </c>
      <c r="C910" t="s">
        <v>14</v>
      </c>
      <c r="D910" t="s">
        <v>6</v>
      </c>
      <c r="E910" t="str">
        <f t="shared" si="14"/>
        <v>hPPB-RF-LEC-EUC</v>
      </c>
      <c r="F910">
        <v>1.091</v>
      </c>
      <c r="G910">
        <v>531</v>
      </c>
      <c r="H910">
        <v>0.46810800000000002</v>
      </c>
    </row>
    <row r="911" spans="1:8">
      <c r="A911" t="s">
        <v>17</v>
      </c>
      <c r="B911">
        <v>1105</v>
      </c>
      <c r="C911" t="s">
        <v>14</v>
      </c>
      <c r="D911" t="s">
        <v>7</v>
      </c>
      <c r="E911" t="str">
        <f t="shared" si="14"/>
        <v>hPPB-RF-LEC-MD</v>
      </c>
      <c r="F911">
        <v>1.0960000000000001</v>
      </c>
      <c r="G911">
        <v>531</v>
      </c>
      <c r="H911">
        <v>0.46810800000000002</v>
      </c>
    </row>
    <row r="912" spans="1:8">
      <c r="A912" t="s">
        <v>17</v>
      </c>
      <c r="B912">
        <v>1105</v>
      </c>
      <c r="C912" t="s">
        <v>14</v>
      </c>
      <c r="D912" t="s">
        <v>8</v>
      </c>
      <c r="E912" t="str">
        <f t="shared" si="14"/>
        <v>hPPB-RF-LE-EUC</v>
      </c>
      <c r="F912">
        <v>1.1499999999999999</v>
      </c>
      <c r="G912">
        <v>531</v>
      </c>
      <c r="H912">
        <v>0.46810800000000002</v>
      </c>
    </row>
    <row r="913" spans="1:8">
      <c r="A913" t="s">
        <v>17</v>
      </c>
      <c r="B913">
        <v>1105</v>
      </c>
      <c r="C913" t="s">
        <v>14</v>
      </c>
      <c r="D913" t="s">
        <v>9</v>
      </c>
      <c r="E913" t="str">
        <f t="shared" si="14"/>
        <v>hPPB-RF-LE-MD</v>
      </c>
      <c r="F913">
        <v>1.2030000000000001</v>
      </c>
      <c r="G913">
        <v>531</v>
      </c>
      <c r="H913">
        <v>0.46810800000000002</v>
      </c>
    </row>
    <row r="914" spans="1:8">
      <c r="A914" t="s">
        <v>17</v>
      </c>
      <c r="B914">
        <v>1105</v>
      </c>
      <c r="C914" t="s">
        <v>14</v>
      </c>
      <c r="D914" t="s">
        <v>29</v>
      </c>
      <c r="E914" t="str">
        <f t="shared" si="14"/>
        <v>hPPB-RF-CV</v>
      </c>
      <c r="F914">
        <v>1.137</v>
      </c>
      <c r="G914">
        <v>531</v>
      </c>
      <c r="H914">
        <v>0.46810800000000002</v>
      </c>
    </row>
    <row r="915" spans="1:8">
      <c r="A915" t="s">
        <v>17</v>
      </c>
      <c r="B915">
        <v>1105</v>
      </c>
      <c r="C915" t="s">
        <v>14</v>
      </c>
      <c r="D915" t="s">
        <v>11</v>
      </c>
      <c r="E915" t="str">
        <f t="shared" si="14"/>
        <v>hPPB-RF-plsEM</v>
      </c>
      <c r="F915">
        <v>3.7669999999999999</v>
      </c>
      <c r="G915">
        <v>531</v>
      </c>
      <c r="H915">
        <v>0.46810800000000002</v>
      </c>
    </row>
    <row r="916" spans="1:8">
      <c r="A916" t="s">
        <v>17</v>
      </c>
      <c r="B916">
        <v>1105</v>
      </c>
      <c r="C916" t="s">
        <v>14</v>
      </c>
      <c r="D916" t="s">
        <v>30</v>
      </c>
      <c r="E916" t="str">
        <f t="shared" si="14"/>
        <v>hPPB-RF-TS</v>
      </c>
      <c r="F916">
        <v>1.0980000000000001</v>
      </c>
      <c r="G916">
        <v>531</v>
      </c>
      <c r="H916">
        <v>0.46810800000000002</v>
      </c>
    </row>
    <row r="917" spans="1:8">
      <c r="A917" t="s">
        <v>17</v>
      </c>
      <c r="B917">
        <v>1105</v>
      </c>
      <c r="C917" t="s">
        <v>15</v>
      </c>
      <c r="D917" t="s">
        <v>4</v>
      </c>
      <c r="E917" t="str">
        <f t="shared" si="14"/>
        <v>hPPB-SVM-D2M-EUC</v>
      </c>
      <c r="F917">
        <v>1.08</v>
      </c>
      <c r="G917">
        <v>531</v>
      </c>
      <c r="H917">
        <v>0.469389</v>
      </c>
    </row>
    <row r="918" spans="1:8">
      <c r="A918" t="s">
        <v>17</v>
      </c>
      <c r="B918">
        <v>1105</v>
      </c>
      <c r="C918" t="s">
        <v>15</v>
      </c>
      <c r="D918" t="s">
        <v>5</v>
      </c>
      <c r="E918" t="str">
        <f t="shared" si="14"/>
        <v>hPPB-SVM-D2M-MD</v>
      </c>
      <c r="F918">
        <v>1.079</v>
      </c>
      <c r="G918">
        <v>531</v>
      </c>
      <c r="H918">
        <v>0.469389</v>
      </c>
    </row>
    <row r="919" spans="1:8">
      <c r="A919" t="s">
        <v>17</v>
      </c>
      <c r="B919">
        <v>1105</v>
      </c>
      <c r="C919" t="s">
        <v>15</v>
      </c>
      <c r="D919" t="s">
        <v>6</v>
      </c>
      <c r="E919" t="str">
        <f t="shared" si="14"/>
        <v>hPPB-SVM-LEC-EUC</v>
      </c>
      <c r="F919">
        <v>1.0940000000000001</v>
      </c>
      <c r="G919">
        <v>531</v>
      </c>
      <c r="H919">
        <v>0.469389</v>
      </c>
    </row>
    <row r="920" spans="1:8">
      <c r="A920" t="s">
        <v>17</v>
      </c>
      <c r="B920">
        <v>1105</v>
      </c>
      <c r="C920" t="s">
        <v>15</v>
      </c>
      <c r="D920" t="s">
        <v>7</v>
      </c>
      <c r="E920" t="str">
        <f t="shared" si="14"/>
        <v>hPPB-SVM-LEC-MD</v>
      </c>
      <c r="F920">
        <v>1.0920000000000001</v>
      </c>
      <c r="G920">
        <v>531</v>
      </c>
      <c r="H920">
        <v>0.469389</v>
      </c>
    </row>
    <row r="921" spans="1:8">
      <c r="A921" t="s">
        <v>17</v>
      </c>
      <c r="B921">
        <v>1105</v>
      </c>
      <c r="C921" t="s">
        <v>15</v>
      </c>
      <c r="D921" t="s">
        <v>8</v>
      </c>
      <c r="E921" t="str">
        <f t="shared" si="14"/>
        <v>hPPB-SVM-LE-EUC</v>
      </c>
      <c r="F921">
        <v>1.103</v>
      </c>
      <c r="G921">
        <v>531</v>
      </c>
      <c r="H921">
        <v>0.469389</v>
      </c>
    </row>
    <row r="922" spans="1:8">
      <c r="A922" t="s">
        <v>17</v>
      </c>
      <c r="B922">
        <v>1105</v>
      </c>
      <c r="C922" t="s">
        <v>15</v>
      </c>
      <c r="D922" t="s">
        <v>9</v>
      </c>
      <c r="E922" t="str">
        <f t="shared" si="14"/>
        <v>hPPB-SVM-LE-MD</v>
      </c>
      <c r="F922">
        <v>1.1060000000000001</v>
      </c>
      <c r="G922">
        <v>531</v>
      </c>
      <c r="H922">
        <v>0.469389</v>
      </c>
    </row>
    <row r="923" spans="1:8">
      <c r="A923" t="s">
        <v>17</v>
      </c>
      <c r="B923">
        <v>1105</v>
      </c>
      <c r="C923" t="s">
        <v>15</v>
      </c>
      <c r="D923" t="s">
        <v>29</v>
      </c>
      <c r="E923" t="str">
        <f t="shared" si="14"/>
        <v>hPPB-SVM-CV</v>
      </c>
      <c r="F923">
        <v>1.206</v>
      </c>
      <c r="G923">
        <v>531</v>
      </c>
      <c r="H923">
        <v>0.469389</v>
      </c>
    </row>
    <row r="924" spans="1:8">
      <c r="A924" t="s">
        <v>17</v>
      </c>
      <c r="B924">
        <v>1105</v>
      </c>
      <c r="C924" t="s">
        <v>15</v>
      </c>
      <c r="D924" t="s">
        <v>11</v>
      </c>
      <c r="E924" t="str">
        <f t="shared" si="14"/>
        <v>hPPB-SVM-plsEM</v>
      </c>
      <c r="F924">
        <v>1.1399999999999999</v>
      </c>
      <c r="G924">
        <v>531</v>
      </c>
      <c r="H924">
        <v>0.469389</v>
      </c>
    </row>
    <row r="925" spans="1:8">
      <c r="A925" t="s">
        <v>17</v>
      </c>
      <c r="B925">
        <v>1105</v>
      </c>
      <c r="C925" t="s">
        <v>15</v>
      </c>
      <c r="D925" t="s">
        <v>30</v>
      </c>
      <c r="E925" t="str">
        <f t="shared" si="14"/>
        <v>hPPB-SVM-TS</v>
      </c>
      <c r="F925">
        <v>1.107</v>
      </c>
      <c r="G925">
        <v>531</v>
      </c>
      <c r="H925">
        <v>0.469389</v>
      </c>
    </row>
    <row r="926" spans="1:8">
      <c r="A926" t="s">
        <v>17</v>
      </c>
      <c r="B926">
        <v>1106</v>
      </c>
      <c r="C926" t="s">
        <v>1</v>
      </c>
      <c r="D926" t="s">
        <v>27</v>
      </c>
      <c r="E926" t="str">
        <f t="shared" si="14"/>
        <v>hPPB-KNN-BVC</v>
      </c>
      <c r="F926">
        <v>1.264</v>
      </c>
      <c r="G926">
        <v>381</v>
      </c>
      <c r="H926">
        <v>0.56272900000000003</v>
      </c>
    </row>
    <row r="927" spans="1:8">
      <c r="A927" t="s">
        <v>17</v>
      </c>
      <c r="B927">
        <v>1106</v>
      </c>
      <c r="C927" t="s">
        <v>1</v>
      </c>
      <c r="D927" t="s">
        <v>28</v>
      </c>
      <c r="E927" t="str">
        <f t="shared" si="14"/>
        <v>hPPB-KNN-BV</v>
      </c>
      <c r="F927">
        <v>3.2349999999999999</v>
      </c>
      <c r="G927">
        <v>381</v>
      </c>
      <c r="H927">
        <v>0.56272900000000003</v>
      </c>
    </row>
    <row r="928" spans="1:8">
      <c r="A928" t="s">
        <v>17</v>
      </c>
      <c r="B928">
        <v>1106</v>
      </c>
      <c r="C928" t="s">
        <v>1</v>
      </c>
      <c r="D928" t="s">
        <v>4</v>
      </c>
      <c r="E928" t="str">
        <f t="shared" si="14"/>
        <v>hPPB-KNN-D2M-EUC</v>
      </c>
      <c r="F928">
        <v>1.1599999999999999</v>
      </c>
      <c r="G928">
        <v>381</v>
      </c>
      <c r="H928">
        <v>0.54937999999999998</v>
      </c>
    </row>
    <row r="929" spans="1:8">
      <c r="A929" t="s">
        <v>17</v>
      </c>
      <c r="B929">
        <v>1106</v>
      </c>
      <c r="C929" t="s">
        <v>1</v>
      </c>
      <c r="D929" t="s">
        <v>5</v>
      </c>
      <c r="E929" t="str">
        <f t="shared" si="14"/>
        <v>hPPB-KNN-D2M-MD</v>
      </c>
      <c r="F929">
        <v>1.1599999999999999</v>
      </c>
      <c r="G929">
        <v>381</v>
      </c>
      <c r="H929">
        <v>0.54937999999999998</v>
      </c>
    </row>
    <row r="930" spans="1:8">
      <c r="A930" t="s">
        <v>17</v>
      </c>
      <c r="B930">
        <v>1106</v>
      </c>
      <c r="C930" t="s">
        <v>1</v>
      </c>
      <c r="D930" t="s">
        <v>6</v>
      </c>
      <c r="E930" t="str">
        <f t="shared" si="14"/>
        <v>hPPB-KNN-LEC-EUC</v>
      </c>
      <c r="F930">
        <v>1.5389999999999999</v>
      </c>
      <c r="G930">
        <v>381</v>
      </c>
      <c r="H930">
        <v>0.54937999999999998</v>
      </c>
    </row>
    <row r="931" spans="1:8">
      <c r="A931" t="s">
        <v>17</v>
      </c>
      <c r="B931">
        <v>1106</v>
      </c>
      <c r="C931" t="s">
        <v>1</v>
      </c>
      <c r="D931" t="s">
        <v>7</v>
      </c>
      <c r="E931" t="str">
        <f t="shared" si="14"/>
        <v>hPPB-KNN-LEC-MD</v>
      </c>
      <c r="F931">
        <v>1.5369999999999999</v>
      </c>
      <c r="G931">
        <v>381</v>
      </c>
      <c r="H931">
        <v>0.54937999999999998</v>
      </c>
    </row>
    <row r="932" spans="1:8">
      <c r="A932" t="s">
        <v>17</v>
      </c>
      <c r="B932">
        <v>1106</v>
      </c>
      <c r="C932" t="s">
        <v>1</v>
      </c>
      <c r="D932" t="s">
        <v>8</v>
      </c>
      <c r="E932" t="str">
        <f t="shared" si="14"/>
        <v>hPPB-KNN-LE-EUC</v>
      </c>
      <c r="F932">
        <v>1.33</v>
      </c>
      <c r="G932">
        <v>381</v>
      </c>
      <c r="H932">
        <v>0.54937999999999998</v>
      </c>
    </row>
    <row r="933" spans="1:8">
      <c r="A933" t="s">
        <v>17</v>
      </c>
      <c r="B933">
        <v>1106</v>
      </c>
      <c r="C933" t="s">
        <v>1</v>
      </c>
      <c r="D933" t="s">
        <v>9</v>
      </c>
      <c r="E933" t="str">
        <f t="shared" si="14"/>
        <v>hPPB-KNN-LE-MD</v>
      </c>
      <c r="F933">
        <v>1.393</v>
      </c>
      <c r="G933">
        <v>381</v>
      </c>
      <c r="H933">
        <v>0.54937999999999998</v>
      </c>
    </row>
    <row r="934" spans="1:8">
      <c r="A934" t="s">
        <v>17</v>
      </c>
      <c r="B934">
        <v>1106</v>
      </c>
      <c r="C934" t="s">
        <v>1</v>
      </c>
      <c r="D934" t="s">
        <v>29</v>
      </c>
      <c r="E934" t="str">
        <f t="shared" si="14"/>
        <v>hPPB-KNN-CV</v>
      </c>
      <c r="F934">
        <v>1.3140000000000001</v>
      </c>
      <c r="G934">
        <v>381</v>
      </c>
      <c r="H934">
        <v>0.54937999999999998</v>
      </c>
    </row>
    <row r="935" spans="1:8">
      <c r="A935" t="s">
        <v>17</v>
      </c>
      <c r="B935">
        <v>1106</v>
      </c>
      <c r="C935" t="s">
        <v>1</v>
      </c>
      <c r="D935" t="s">
        <v>11</v>
      </c>
      <c r="E935" t="str">
        <f t="shared" si="14"/>
        <v>hPPB-KNN-plsEM</v>
      </c>
      <c r="F935">
        <v>1.264</v>
      </c>
      <c r="G935">
        <v>381</v>
      </c>
      <c r="H935">
        <v>0.54937999999999998</v>
      </c>
    </row>
    <row r="936" spans="1:8">
      <c r="A936" t="s">
        <v>17</v>
      </c>
      <c r="B936">
        <v>1106</v>
      </c>
      <c r="C936" t="s">
        <v>1</v>
      </c>
      <c r="D936" t="s">
        <v>30</v>
      </c>
      <c r="E936" t="str">
        <f t="shared" si="14"/>
        <v>hPPB-KNN-TS</v>
      </c>
      <c r="F936">
        <v>1.248</v>
      </c>
      <c r="G936">
        <v>381</v>
      </c>
      <c r="H936">
        <v>0.54937999999999998</v>
      </c>
    </row>
    <row r="937" spans="1:8">
      <c r="A937" t="s">
        <v>17</v>
      </c>
      <c r="B937">
        <v>1106</v>
      </c>
      <c r="C937" t="s">
        <v>13</v>
      </c>
      <c r="D937" t="s">
        <v>27</v>
      </c>
      <c r="E937" t="str">
        <f t="shared" si="14"/>
        <v>hPPB-PLS-BVC</v>
      </c>
      <c r="F937">
        <v>1.179</v>
      </c>
      <c r="G937">
        <v>381</v>
      </c>
      <c r="H937">
        <v>0.53343300000000005</v>
      </c>
    </row>
    <row r="938" spans="1:8">
      <c r="A938" t="s">
        <v>17</v>
      </c>
      <c r="B938">
        <v>1106</v>
      </c>
      <c r="C938" t="s">
        <v>13</v>
      </c>
      <c r="D938" t="s">
        <v>28</v>
      </c>
      <c r="E938" t="str">
        <f t="shared" si="14"/>
        <v>hPPB-PLS-BV</v>
      </c>
      <c r="F938">
        <v>4.8849999999999998</v>
      </c>
      <c r="G938">
        <v>381</v>
      </c>
      <c r="H938">
        <v>0.53343300000000005</v>
      </c>
    </row>
    <row r="939" spans="1:8">
      <c r="A939" t="s">
        <v>17</v>
      </c>
      <c r="B939">
        <v>1106</v>
      </c>
      <c r="C939" t="s">
        <v>13</v>
      </c>
      <c r="D939" t="s">
        <v>4</v>
      </c>
      <c r="E939" t="str">
        <f t="shared" si="14"/>
        <v>hPPB-PLS-D2M-EUC</v>
      </c>
      <c r="F939">
        <v>1.1910000000000001</v>
      </c>
      <c r="G939">
        <v>381</v>
      </c>
      <c r="H939">
        <v>0.53372699999999995</v>
      </c>
    </row>
    <row r="940" spans="1:8">
      <c r="A940" t="s">
        <v>17</v>
      </c>
      <c r="B940">
        <v>1106</v>
      </c>
      <c r="C940" t="s">
        <v>13</v>
      </c>
      <c r="D940" t="s">
        <v>5</v>
      </c>
      <c r="E940" t="str">
        <f t="shared" si="14"/>
        <v>hPPB-PLS-D2M-MD</v>
      </c>
      <c r="F940">
        <v>1.1850000000000001</v>
      </c>
      <c r="G940">
        <v>381</v>
      </c>
      <c r="H940">
        <v>0.53372699999999995</v>
      </c>
    </row>
    <row r="941" spans="1:8">
      <c r="A941" t="s">
        <v>17</v>
      </c>
      <c r="B941">
        <v>1106</v>
      </c>
      <c r="C941" t="s">
        <v>13</v>
      </c>
      <c r="D941" t="s">
        <v>6</v>
      </c>
      <c r="E941" t="str">
        <f t="shared" si="14"/>
        <v>hPPB-PLS-LEC-EUC</v>
      </c>
      <c r="F941">
        <v>1.1919999999999999</v>
      </c>
      <c r="G941">
        <v>381</v>
      </c>
      <c r="H941">
        <v>0.53372699999999995</v>
      </c>
    </row>
    <row r="942" spans="1:8">
      <c r="A942" t="s">
        <v>17</v>
      </c>
      <c r="B942">
        <v>1106</v>
      </c>
      <c r="C942" t="s">
        <v>13</v>
      </c>
      <c r="D942" t="s">
        <v>7</v>
      </c>
      <c r="E942" t="str">
        <f t="shared" si="14"/>
        <v>hPPB-PLS-LEC-MD</v>
      </c>
      <c r="F942">
        <v>1.196</v>
      </c>
      <c r="G942">
        <v>381</v>
      </c>
      <c r="H942">
        <v>0.53372699999999995</v>
      </c>
    </row>
    <row r="943" spans="1:8">
      <c r="A943" t="s">
        <v>17</v>
      </c>
      <c r="B943">
        <v>1106</v>
      </c>
      <c r="C943" t="s">
        <v>13</v>
      </c>
      <c r="D943" t="s">
        <v>8</v>
      </c>
      <c r="E943" t="str">
        <f t="shared" si="14"/>
        <v>hPPB-PLS-LE-EUC</v>
      </c>
      <c r="F943">
        <v>1.2</v>
      </c>
      <c r="G943">
        <v>381</v>
      </c>
      <c r="H943">
        <v>0.53372699999999995</v>
      </c>
    </row>
    <row r="944" spans="1:8">
      <c r="A944" t="s">
        <v>17</v>
      </c>
      <c r="B944">
        <v>1106</v>
      </c>
      <c r="C944" t="s">
        <v>13</v>
      </c>
      <c r="D944" t="s">
        <v>9</v>
      </c>
      <c r="E944" t="str">
        <f t="shared" si="14"/>
        <v>hPPB-PLS-LE-MD</v>
      </c>
      <c r="F944">
        <v>1.2010000000000001</v>
      </c>
      <c r="G944">
        <v>381</v>
      </c>
      <c r="H944">
        <v>0.53372699999999995</v>
      </c>
    </row>
    <row r="945" spans="1:8">
      <c r="A945" t="s">
        <v>17</v>
      </c>
      <c r="B945">
        <v>1106</v>
      </c>
      <c r="C945" t="s">
        <v>13</v>
      </c>
      <c r="D945" t="s">
        <v>29</v>
      </c>
      <c r="E945" t="str">
        <f t="shared" si="14"/>
        <v>hPPB-PLS-CV</v>
      </c>
      <c r="F945">
        <v>1.2050000000000001</v>
      </c>
      <c r="G945">
        <v>381</v>
      </c>
      <c r="H945">
        <v>0.53372699999999995</v>
      </c>
    </row>
    <row r="946" spans="1:8">
      <c r="A946" t="s">
        <v>17</v>
      </c>
      <c r="B946">
        <v>1106</v>
      </c>
      <c r="C946" t="s">
        <v>13</v>
      </c>
      <c r="D946" t="s">
        <v>11</v>
      </c>
      <c r="E946" t="str">
        <f t="shared" si="14"/>
        <v>hPPB-PLS-plsEM</v>
      </c>
      <c r="F946">
        <v>1.23</v>
      </c>
      <c r="G946">
        <v>381</v>
      </c>
      <c r="H946">
        <v>0.53372699999999995</v>
      </c>
    </row>
    <row r="947" spans="1:8">
      <c r="A947" t="s">
        <v>17</v>
      </c>
      <c r="B947">
        <v>1106</v>
      </c>
      <c r="C947" t="s">
        <v>13</v>
      </c>
      <c r="D947" t="s">
        <v>30</v>
      </c>
      <c r="E947" t="str">
        <f t="shared" si="14"/>
        <v>hPPB-PLS-TS</v>
      </c>
      <c r="F947">
        <v>1.204</v>
      </c>
      <c r="G947">
        <v>381</v>
      </c>
      <c r="H947">
        <v>0.53372699999999995</v>
      </c>
    </row>
    <row r="948" spans="1:8">
      <c r="A948" t="s">
        <v>17</v>
      </c>
      <c r="B948">
        <v>1106</v>
      </c>
      <c r="C948" t="s">
        <v>14</v>
      </c>
      <c r="D948" t="s">
        <v>27</v>
      </c>
      <c r="E948" t="str">
        <f t="shared" si="14"/>
        <v>hPPB-RF-BVC</v>
      </c>
      <c r="F948">
        <v>1.05</v>
      </c>
      <c r="G948">
        <v>381</v>
      </c>
      <c r="H948">
        <v>0.47751500000000002</v>
      </c>
    </row>
    <row r="949" spans="1:8">
      <c r="A949" t="s">
        <v>17</v>
      </c>
      <c r="B949">
        <v>1106</v>
      </c>
      <c r="C949" t="s">
        <v>14</v>
      </c>
      <c r="D949" t="s">
        <v>28</v>
      </c>
      <c r="E949" t="str">
        <f t="shared" si="14"/>
        <v>hPPB-RF-BV</v>
      </c>
      <c r="F949">
        <v>1.0369999999999999</v>
      </c>
      <c r="G949">
        <v>381</v>
      </c>
      <c r="H949">
        <v>0.47751500000000002</v>
      </c>
    </row>
    <row r="950" spans="1:8">
      <c r="A950" t="s">
        <v>17</v>
      </c>
      <c r="B950">
        <v>1106</v>
      </c>
      <c r="C950" t="s">
        <v>14</v>
      </c>
      <c r="D950" t="s">
        <v>4</v>
      </c>
      <c r="E950" t="str">
        <f t="shared" si="14"/>
        <v>hPPB-RF-D2M-EUC</v>
      </c>
      <c r="F950">
        <v>1.05</v>
      </c>
      <c r="G950">
        <v>381</v>
      </c>
      <c r="H950">
        <v>0.47751500000000002</v>
      </c>
    </row>
    <row r="951" spans="1:8">
      <c r="A951" t="s">
        <v>17</v>
      </c>
      <c r="B951">
        <v>1106</v>
      </c>
      <c r="C951" t="s">
        <v>14</v>
      </c>
      <c r="D951" t="s">
        <v>5</v>
      </c>
      <c r="E951" t="str">
        <f t="shared" si="14"/>
        <v>hPPB-RF-D2M-MD</v>
      </c>
      <c r="F951">
        <v>1.044</v>
      </c>
      <c r="G951">
        <v>381</v>
      </c>
      <c r="H951">
        <v>0.47751500000000002</v>
      </c>
    </row>
    <row r="952" spans="1:8">
      <c r="A952" t="s">
        <v>17</v>
      </c>
      <c r="B952">
        <v>1106</v>
      </c>
      <c r="C952" t="s">
        <v>14</v>
      </c>
      <c r="D952" t="s">
        <v>6</v>
      </c>
      <c r="E952" t="str">
        <f t="shared" si="14"/>
        <v>hPPB-RF-LEC-EUC</v>
      </c>
      <c r="F952">
        <v>1.054</v>
      </c>
      <c r="G952">
        <v>381</v>
      </c>
      <c r="H952">
        <v>0.47751500000000002</v>
      </c>
    </row>
    <row r="953" spans="1:8">
      <c r="A953" t="s">
        <v>17</v>
      </c>
      <c r="B953">
        <v>1106</v>
      </c>
      <c r="C953" t="s">
        <v>14</v>
      </c>
      <c r="D953" t="s">
        <v>7</v>
      </c>
      <c r="E953" t="str">
        <f t="shared" si="14"/>
        <v>hPPB-RF-LEC-MD</v>
      </c>
      <c r="F953">
        <v>1.071</v>
      </c>
      <c r="G953">
        <v>381</v>
      </c>
      <c r="H953">
        <v>0.47751500000000002</v>
      </c>
    </row>
    <row r="954" spans="1:8">
      <c r="A954" t="s">
        <v>17</v>
      </c>
      <c r="B954">
        <v>1106</v>
      </c>
      <c r="C954" t="s">
        <v>14</v>
      </c>
      <c r="D954" t="s">
        <v>8</v>
      </c>
      <c r="E954" t="str">
        <f t="shared" si="14"/>
        <v>hPPB-RF-LE-EUC</v>
      </c>
      <c r="F954">
        <v>1.1499999999999999</v>
      </c>
      <c r="G954">
        <v>381</v>
      </c>
      <c r="H954">
        <v>0.47751500000000002</v>
      </c>
    </row>
    <row r="955" spans="1:8">
      <c r="A955" t="s">
        <v>17</v>
      </c>
      <c r="B955">
        <v>1106</v>
      </c>
      <c r="C955" t="s">
        <v>14</v>
      </c>
      <c r="D955" t="s">
        <v>9</v>
      </c>
      <c r="E955" t="str">
        <f t="shared" si="14"/>
        <v>hPPB-RF-LE-MD</v>
      </c>
      <c r="F955">
        <v>1.2390000000000001</v>
      </c>
      <c r="G955">
        <v>381</v>
      </c>
      <c r="H955">
        <v>0.47751500000000002</v>
      </c>
    </row>
    <row r="956" spans="1:8">
      <c r="A956" t="s">
        <v>17</v>
      </c>
      <c r="B956">
        <v>1106</v>
      </c>
      <c r="C956" t="s">
        <v>14</v>
      </c>
      <c r="D956" t="s">
        <v>29</v>
      </c>
      <c r="E956" t="str">
        <f t="shared" si="14"/>
        <v>hPPB-RF-CV</v>
      </c>
      <c r="F956">
        <v>1.153</v>
      </c>
      <c r="G956">
        <v>381</v>
      </c>
      <c r="H956">
        <v>0.47751500000000002</v>
      </c>
    </row>
    <row r="957" spans="1:8">
      <c r="A957" t="s">
        <v>17</v>
      </c>
      <c r="B957">
        <v>1106</v>
      </c>
      <c r="C957" t="s">
        <v>14</v>
      </c>
      <c r="D957" t="s">
        <v>11</v>
      </c>
      <c r="E957" t="str">
        <f t="shared" si="14"/>
        <v>hPPB-RF-plsEM</v>
      </c>
      <c r="F957">
        <v>3.915</v>
      </c>
      <c r="G957">
        <v>381</v>
      </c>
      <c r="H957">
        <v>0.47751500000000002</v>
      </c>
    </row>
    <row r="958" spans="1:8">
      <c r="A958" t="s">
        <v>17</v>
      </c>
      <c r="B958">
        <v>1106</v>
      </c>
      <c r="C958" t="s">
        <v>14</v>
      </c>
      <c r="D958" t="s">
        <v>30</v>
      </c>
      <c r="E958" t="str">
        <f t="shared" si="14"/>
        <v>hPPB-RF-TS</v>
      </c>
      <c r="F958">
        <v>1.107</v>
      </c>
      <c r="G958">
        <v>381</v>
      </c>
      <c r="H958">
        <v>0.47751500000000002</v>
      </c>
    </row>
    <row r="959" spans="1:8">
      <c r="A959" t="s">
        <v>17</v>
      </c>
      <c r="B959">
        <v>1106</v>
      </c>
      <c r="C959" t="s">
        <v>15</v>
      </c>
      <c r="D959" t="s">
        <v>4</v>
      </c>
      <c r="E959" t="str">
        <f t="shared" si="14"/>
        <v>hPPB-SVM-D2M-EUC</v>
      </c>
      <c r="F959">
        <v>1.07</v>
      </c>
      <c r="G959">
        <v>381</v>
      </c>
      <c r="H959">
        <v>0.500556</v>
      </c>
    </row>
    <row r="960" spans="1:8">
      <c r="A960" t="s">
        <v>17</v>
      </c>
      <c r="B960">
        <v>1106</v>
      </c>
      <c r="C960" t="s">
        <v>15</v>
      </c>
      <c r="D960" t="s">
        <v>5</v>
      </c>
      <c r="E960" t="str">
        <f t="shared" si="14"/>
        <v>hPPB-SVM-D2M-MD</v>
      </c>
      <c r="F960">
        <v>1.0680000000000001</v>
      </c>
      <c r="G960">
        <v>381</v>
      </c>
      <c r="H960">
        <v>0.500556</v>
      </c>
    </row>
    <row r="961" spans="1:8">
      <c r="A961" t="s">
        <v>17</v>
      </c>
      <c r="B961">
        <v>1106</v>
      </c>
      <c r="C961" t="s">
        <v>15</v>
      </c>
      <c r="D961" t="s">
        <v>6</v>
      </c>
      <c r="E961" t="str">
        <f t="shared" si="14"/>
        <v>hPPB-SVM-LEC-EUC</v>
      </c>
      <c r="F961">
        <v>1.5409999999999999</v>
      </c>
      <c r="G961">
        <v>381</v>
      </c>
      <c r="H961">
        <v>0.500556</v>
      </c>
    </row>
    <row r="962" spans="1:8">
      <c r="A962" t="s">
        <v>17</v>
      </c>
      <c r="B962">
        <v>1106</v>
      </c>
      <c r="C962" t="s">
        <v>15</v>
      </c>
      <c r="D962" t="s">
        <v>7</v>
      </c>
      <c r="E962" t="str">
        <f t="shared" si="14"/>
        <v>hPPB-SVM-LEC-MD</v>
      </c>
      <c r="F962">
        <v>1.55</v>
      </c>
      <c r="G962">
        <v>381</v>
      </c>
      <c r="H962">
        <v>0.500556</v>
      </c>
    </row>
    <row r="963" spans="1:8">
      <c r="A963" t="s">
        <v>17</v>
      </c>
      <c r="B963">
        <v>1106</v>
      </c>
      <c r="C963" t="s">
        <v>15</v>
      </c>
      <c r="D963" t="s">
        <v>8</v>
      </c>
      <c r="E963" t="str">
        <f t="shared" ref="E963:E1026" si="15">A963&amp;"-"&amp;C963&amp;"-"&amp;D963</f>
        <v>hPPB-SVM-LE-EUC</v>
      </c>
      <c r="F963">
        <v>1.1579999999999999</v>
      </c>
      <c r="G963">
        <v>381</v>
      </c>
      <c r="H963">
        <v>0.500556</v>
      </c>
    </row>
    <row r="964" spans="1:8">
      <c r="A964" t="s">
        <v>17</v>
      </c>
      <c r="B964">
        <v>1106</v>
      </c>
      <c r="C964" t="s">
        <v>15</v>
      </c>
      <c r="D964" t="s">
        <v>9</v>
      </c>
      <c r="E964" t="str">
        <f t="shared" si="15"/>
        <v>hPPB-SVM-LE-MD</v>
      </c>
      <c r="F964">
        <v>1.2769999999999999</v>
      </c>
      <c r="G964">
        <v>381</v>
      </c>
      <c r="H964">
        <v>0.500556</v>
      </c>
    </row>
    <row r="965" spans="1:8">
      <c r="A965" t="s">
        <v>17</v>
      </c>
      <c r="B965">
        <v>1106</v>
      </c>
      <c r="C965" t="s">
        <v>15</v>
      </c>
      <c r="D965" t="s">
        <v>29</v>
      </c>
      <c r="E965" t="str">
        <f t="shared" si="15"/>
        <v>hPPB-SVM-CV</v>
      </c>
      <c r="F965">
        <v>1.3069999999999999</v>
      </c>
      <c r="G965">
        <v>381</v>
      </c>
      <c r="H965">
        <v>0.500556</v>
      </c>
    </row>
    <row r="966" spans="1:8">
      <c r="A966" t="s">
        <v>17</v>
      </c>
      <c r="B966">
        <v>1106</v>
      </c>
      <c r="C966" t="s">
        <v>15</v>
      </c>
      <c r="D966" t="s">
        <v>11</v>
      </c>
      <c r="E966" t="str">
        <f t="shared" si="15"/>
        <v>hPPB-SVM-plsEM</v>
      </c>
      <c r="F966">
        <v>1.157</v>
      </c>
      <c r="G966">
        <v>381</v>
      </c>
      <c r="H966">
        <v>0.500556</v>
      </c>
    </row>
    <row r="967" spans="1:8">
      <c r="A967" t="s">
        <v>17</v>
      </c>
      <c r="B967">
        <v>1106</v>
      </c>
      <c r="C967" t="s">
        <v>15</v>
      </c>
      <c r="D967" t="s">
        <v>30</v>
      </c>
      <c r="E967" t="str">
        <f t="shared" si="15"/>
        <v>hPPB-SVM-TS</v>
      </c>
      <c r="F967">
        <v>1.171</v>
      </c>
      <c r="G967">
        <v>381</v>
      </c>
      <c r="H967">
        <v>0.500556</v>
      </c>
    </row>
    <row r="968" spans="1:8">
      <c r="A968" t="s">
        <v>17</v>
      </c>
      <c r="B968">
        <v>1107</v>
      </c>
      <c r="C968" t="s">
        <v>1</v>
      </c>
      <c r="D968" t="s">
        <v>27</v>
      </c>
      <c r="E968" t="str">
        <f t="shared" si="15"/>
        <v>hPPB-KNN-BVC</v>
      </c>
      <c r="F968">
        <v>1.2030000000000001</v>
      </c>
      <c r="G968">
        <v>612</v>
      </c>
      <c r="H968">
        <v>0.52589799999999998</v>
      </c>
    </row>
    <row r="969" spans="1:8">
      <c r="A969" t="s">
        <v>17</v>
      </c>
      <c r="B969">
        <v>1107</v>
      </c>
      <c r="C969" t="s">
        <v>1</v>
      </c>
      <c r="D969" t="s">
        <v>28</v>
      </c>
      <c r="E969" t="str">
        <f t="shared" si="15"/>
        <v>hPPB-KNN-BV</v>
      </c>
      <c r="F969">
        <v>3.161</v>
      </c>
      <c r="G969">
        <v>612</v>
      </c>
      <c r="H969">
        <v>0.52589799999999998</v>
      </c>
    </row>
    <row r="970" spans="1:8">
      <c r="A970" t="s">
        <v>17</v>
      </c>
      <c r="B970">
        <v>1107</v>
      </c>
      <c r="C970" t="s">
        <v>1</v>
      </c>
      <c r="D970" t="s">
        <v>4</v>
      </c>
      <c r="E970" t="str">
        <f t="shared" si="15"/>
        <v>hPPB-KNN-D2M-EUC</v>
      </c>
      <c r="F970">
        <v>1.123</v>
      </c>
      <c r="G970">
        <v>612</v>
      </c>
      <c r="H970">
        <v>0.52074600000000004</v>
      </c>
    </row>
    <row r="971" spans="1:8">
      <c r="A971" t="s">
        <v>17</v>
      </c>
      <c r="B971">
        <v>1107</v>
      </c>
      <c r="C971" t="s">
        <v>1</v>
      </c>
      <c r="D971" t="s">
        <v>5</v>
      </c>
      <c r="E971" t="str">
        <f t="shared" si="15"/>
        <v>hPPB-KNN-D2M-MD</v>
      </c>
      <c r="F971">
        <v>1.127</v>
      </c>
      <c r="G971">
        <v>612</v>
      </c>
      <c r="H971">
        <v>0.52074600000000004</v>
      </c>
    </row>
    <row r="972" spans="1:8">
      <c r="A972" t="s">
        <v>17</v>
      </c>
      <c r="B972">
        <v>1107</v>
      </c>
      <c r="C972" t="s">
        <v>1</v>
      </c>
      <c r="D972" t="s">
        <v>6</v>
      </c>
      <c r="E972" t="str">
        <f t="shared" si="15"/>
        <v>hPPB-KNN-LEC-EUC</v>
      </c>
      <c r="F972">
        <v>1.4750000000000001</v>
      </c>
      <c r="G972">
        <v>612</v>
      </c>
      <c r="H972">
        <v>0.52074600000000004</v>
      </c>
    </row>
    <row r="973" spans="1:8">
      <c r="A973" t="s">
        <v>17</v>
      </c>
      <c r="B973">
        <v>1107</v>
      </c>
      <c r="C973" t="s">
        <v>1</v>
      </c>
      <c r="D973" t="s">
        <v>7</v>
      </c>
      <c r="E973" t="str">
        <f t="shared" si="15"/>
        <v>hPPB-KNN-LEC-MD</v>
      </c>
      <c r="F973">
        <v>1.4390000000000001</v>
      </c>
      <c r="G973">
        <v>612</v>
      </c>
      <c r="H973">
        <v>0.52074600000000004</v>
      </c>
    </row>
    <row r="974" spans="1:8">
      <c r="A974" t="s">
        <v>17</v>
      </c>
      <c r="B974">
        <v>1107</v>
      </c>
      <c r="C974" t="s">
        <v>1</v>
      </c>
      <c r="D974" t="s">
        <v>8</v>
      </c>
      <c r="E974" t="str">
        <f t="shared" si="15"/>
        <v>hPPB-KNN-LE-EUC</v>
      </c>
      <c r="F974">
        <v>1.3859999999999999</v>
      </c>
      <c r="G974">
        <v>612</v>
      </c>
      <c r="H974">
        <v>0.52074600000000004</v>
      </c>
    </row>
    <row r="975" spans="1:8">
      <c r="A975" t="s">
        <v>17</v>
      </c>
      <c r="B975">
        <v>1107</v>
      </c>
      <c r="C975" t="s">
        <v>1</v>
      </c>
      <c r="D975" t="s">
        <v>9</v>
      </c>
      <c r="E975" t="str">
        <f t="shared" si="15"/>
        <v>hPPB-KNN-LE-MD</v>
      </c>
      <c r="F975">
        <v>1.3280000000000001</v>
      </c>
      <c r="G975">
        <v>612</v>
      </c>
      <c r="H975">
        <v>0.52074600000000004</v>
      </c>
    </row>
    <row r="976" spans="1:8">
      <c r="A976" t="s">
        <v>17</v>
      </c>
      <c r="B976">
        <v>1107</v>
      </c>
      <c r="C976" t="s">
        <v>1</v>
      </c>
      <c r="D976" t="s">
        <v>29</v>
      </c>
      <c r="E976" t="str">
        <f t="shared" si="15"/>
        <v>hPPB-KNN-CV</v>
      </c>
      <c r="F976">
        <v>1.2270000000000001</v>
      </c>
      <c r="G976">
        <v>612</v>
      </c>
      <c r="H976">
        <v>0.52074600000000004</v>
      </c>
    </row>
    <row r="977" spans="1:8">
      <c r="A977" t="s">
        <v>17</v>
      </c>
      <c r="B977">
        <v>1107</v>
      </c>
      <c r="C977" t="s">
        <v>1</v>
      </c>
      <c r="D977" t="s">
        <v>11</v>
      </c>
      <c r="E977" t="str">
        <f t="shared" si="15"/>
        <v>hPPB-KNN-plsEM</v>
      </c>
      <c r="F977">
        <v>1.196</v>
      </c>
      <c r="G977">
        <v>612</v>
      </c>
      <c r="H977">
        <v>0.52074600000000004</v>
      </c>
    </row>
    <row r="978" spans="1:8">
      <c r="A978" t="s">
        <v>17</v>
      </c>
      <c r="B978">
        <v>1107</v>
      </c>
      <c r="C978" t="s">
        <v>1</v>
      </c>
      <c r="D978" t="s">
        <v>30</v>
      </c>
      <c r="E978" t="str">
        <f t="shared" si="15"/>
        <v>hPPB-KNN-TS</v>
      </c>
      <c r="F978">
        <v>1.179</v>
      </c>
      <c r="G978">
        <v>612</v>
      </c>
      <c r="H978">
        <v>0.52074600000000004</v>
      </c>
    </row>
    <row r="979" spans="1:8">
      <c r="A979" t="s">
        <v>17</v>
      </c>
      <c r="B979">
        <v>1107</v>
      </c>
      <c r="C979" t="s">
        <v>13</v>
      </c>
      <c r="D979" t="s">
        <v>27</v>
      </c>
      <c r="E979" t="str">
        <f t="shared" si="15"/>
        <v>hPPB-PLS-BVC</v>
      </c>
      <c r="F979">
        <v>1.2</v>
      </c>
      <c r="G979">
        <v>612</v>
      </c>
      <c r="H979">
        <v>0.56089299999999997</v>
      </c>
    </row>
    <row r="980" spans="1:8">
      <c r="A980" t="s">
        <v>17</v>
      </c>
      <c r="B980">
        <v>1107</v>
      </c>
      <c r="C980" t="s">
        <v>13</v>
      </c>
      <c r="D980" t="s">
        <v>28</v>
      </c>
      <c r="E980" t="str">
        <f t="shared" si="15"/>
        <v>hPPB-PLS-BV</v>
      </c>
      <c r="F980">
        <v>5.3979999999999997</v>
      </c>
      <c r="G980">
        <v>612</v>
      </c>
      <c r="H980">
        <v>0.56089299999999997</v>
      </c>
    </row>
    <row r="981" spans="1:8">
      <c r="A981" t="s">
        <v>17</v>
      </c>
      <c r="B981">
        <v>1107</v>
      </c>
      <c r="C981" t="s">
        <v>13</v>
      </c>
      <c r="D981" t="s">
        <v>4</v>
      </c>
      <c r="E981" t="str">
        <f t="shared" si="15"/>
        <v>hPPB-PLS-D2M-EUC</v>
      </c>
      <c r="F981">
        <v>1.194</v>
      </c>
      <c r="G981">
        <v>612</v>
      </c>
      <c r="H981">
        <v>0.56139799999999995</v>
      </c>
    </row>
    <row r="982" spans="1:8">
      <c r="A982" t="s">
        <v>17</v>
      </c>
      <c r="B982">
        <v>1107</v>
      </c>
      <c r="C982" t="s">
        <v>13</v>
      </c>
      <c r="D982" t="s">
        <v>5</v>
      </c>
      <c r="E982" t="str">
        <f t="shared" si="15"/>
        <v>hPPB-PLS-D2M-MD</v>
      </c>
      <c r="F982">
        <v>1.196</v>
      </c>
      <c r="G982">
        <v>612</v>
      </c>
      <c r="H982">
        <v>0.56139799999999995</v>
      </c>
    </row>
    <row r="983" spans="1:8">
      <c r="A983" t="s">
        <v>17</v>
      </c>
      <c r="B983">
        <v>1107</v>
      </c>
      <c r="C983" t="s">
        <v>13</v>
      </c>
      <c r="D983" t="s">
        <v>6</v>
      </c>
      <c r="E983" t="str">
        <f t="shared" si="15"/>
        <v>hPPB-PLS-LEC-EUC</v>
      </c>
      <c r="F983">
        <v>1.19</v>
      </c>
      <c r="G983">
        <v>612</v>
      </c>
      <c r="H983">
        <v>0.56139799999999995</v>
      </c>
    </row>
    <row r="984" spans="1:8">
      <c r="A984" t="s">
        <v>17</v>
      </c>
      <c r="B984">
        <v>1107</v>
      </c>
      <c r="C984" t="s">
        <v>13</v>
      </c>
      <c r="D984" t="s">
        <v>7</v>
      </c>
      <c r="E984" t="str">
        <f t="shared" si="15"/>
        <v>hPPB-PLS-LEC-MD</v>
      </c>
      <c r="F984">
        <v>1.206</v>
      </c>
      <c r="G984">
        <v>612</v>
      </c>
      <c r="H984">
        <v>0.56139799999999995</v>
      </c>
    </row>
    <row r="985" spans="1:8">
      <c r="A985" t="s">
        <v>17</v>
      </c>
      <c r="B985">
        <v>1107</v>
      </c>
      <c r="C985" t="s">
        <v>13</v>
      </c>
      <c r="D985" t="s">
        <v>8</v>
      </c>
      <c r="E985" t="str">
        <f t="shared" si="15"/>
        <v>hPPB-PLS-LE-EUC</v>
      </c>
      <c r="F985">
        <v>1.1879999999999999</v>
      </c>
      <c r="G985">
        <v>612</v>
      </c>
      <c r="H985">
        <v>0.56139799999999995</v>
      </c>
    </row>
    <row r="986" spans="1:8">
      <c r="A986" t="s">
        <v>17</v>
      </c>
      <c r="B986">
        <v>1107</v>
      </c>
      <c r="C986" t="s">
        <v>13</v>
      </c>
      <c r="D986" t="s">
        <v>9</v>
      </c>
      <c r="E986" t="str">
        <f t="shared" si="15"/>
        <v>hPPB-PLS-LE-MD</v>
      </c>
      <c r="F986">
        <v>1.1950000000000001</v>
      </c>
      <c r="G986">
        <v>612</v>
      </c>
      <c r="H986">
        <v>0.56139799999999995</v>
      </c>
    </row>
    <row r="987" spans="1:8">
      <c r="A987" t="s">
        <v>17</v>
      </c>
      <c r="B987">
        <v>1107</v>
      </c>
      <c r="C987" t="s">
        <v>13</v>
      </c>
      <c r="D987" t="s">
        <v>29</v>
      </c>
      <c r="E987" t="str">
        <f t="shared" si="15"/>
        <v>hPPB-PLS-CV</v>
      </c>
      <c r="F987">
        <v>1.2509999999999999</v>
      </c>
      <c r="G987">
        <v>612</v>
      </c>
      <c r="H987">
        <v>0.56139799999999995</v>
      </c>
    </row>
    <row r="988" spans="1:8">
      <c r="A988" t="s">
        <v>17</v>
      </c>
      <c r="B988">
        <v>1107</v>
      </c>
      <c r="C988" t="s">
        <v>13</v>
      </c>
      <c r="D988" t="s">
        <v>11</v>
      </c>
      <c r="E988" t="str">
        <f t="shared" si="15"/>
        <v>hPPB-PLS-plsEM</v>
      </c>
      <c r="F988">
        <v>1.2150000000000001</v>
      </c>
      <c r="G988">
        <v>612</v>
      </c>
      <c r="H988">
        <v>0.56139799999999995</v>
      </c>
    </row>
    <row r="989" spans="1:8">
      <c r="A989" t="s">
        <v>17</v>
      </c>
      <c r="B989">
        <v>1107</v>
      </c>
      <c r="C989" t="s">
        <v>13</v>
      </c>
      <c r="D989" t="s">
        <v>30</v>
      </c>
      <c r="E989" t="str">
        <f t="shared" si="15"/>
        <v>hPPB-PLS-TS</v>
      </c>
      <c r="F989">
        <v>1.24</v>
      </c>
      <c r="G989">
        <v>612</v>
      </c>
      <c r="H989">
        <v>0.56139799999999995</v>
      </c>
    </row>
    <row r="990" spans="1:8">
      <c r="A990" t="s">
        <v>17</v>
      </c>
      <c r="B990">
        <v>1107</v>
      </c>
      <c r="C990" t="s">
        <v>14</v>
      </c>
      <c r="D990" t="s">
        <v>27</v>
      </c>
      <c r="E990" t="str">
        <f t="shared" si="15"/>
        <v>hPPB-RF-BVC</v>
      </c>
      <c r="F990">
        <v>1.0640000000000001</v>
      </c>
      <c r="G990">
        <v>612</v>
      </c>
      <c r="H990">
        <v>0.49381999999999998</v>
      </c>
    </row>
    <row r="991" spans="1:8">
      <c r="A991" t="s">
        <v>17</v>
      </c>
      <c r="B991">
        <v>1107</v>
      </c>
      <c r="C991" t="s">
        <v>14</v>
      </c>
      <c r="D991" t="s">
        <v>28</v>
      </c>
      <c r="E991" t="str">
        <f t="shared" si="15"/>
        <v>hPPB-RF-BV</v>
      </c>
      <c r="F991">
        <v>1.0349999999999999</v>
      </c>
      <c r="G991">
        <v>612</v>
      </c>
      <c r="H991">
        <v>0.49381999999999998</v>
      </c>
    </row>
    <row r="992" spans="1:8">
      <c r="A992" t="s">
        <v>17</v>
      </c>
      <c r="B992">
        <v>1107</v>
      </c>
      <c r="C992" t="s">
        <v>14</v>
      </c>
      <c r="D992" t="s">
        <v>4</v>
      </c>
      <c r="E992" t="str">
        <f t="shared" si="15"/>
        <v>hPPB-RF-D2M-EUC</v>
      </c>
      <c r="F992">
        <v>1.069</v>
      </c>
      <c r="G992">
        <v>612</v>
      </c>
      <c r="H992">
        <v>0.49381999999999998</v>
      </c>
    </row>
    <row r="993" spans="1:8">
      <c r="A993" t="s">
        <v>17</v>
      </c>
      <c r="B993">
        <v>1107</v>
      </c>
      <c r="C993" t="s">
        <v>14</v>
      </c>
      <c r="D993" t="s">
        <v>5</v>
      </c>
      <c r="E993" t="str">
        <f t="shared" si="15"/>
        <v>hPPB-RF-D2M-MD</v>
      </c>
      <c r="F993">
        <v>1.0660000000000001</v>
      </c>
      <c r="G993">
        <v>612</v>
      </c>
      <c r="H993">
        <v>0.49381999999999998</v>
      </c>
    </row>
    <row r="994" spans="1:8">
      <c r="A994" t="s">
        <v>17</v>
      </c>
      <c r="B994">
        <v>1107</v>
      </c>
      <c r="C994" t="s">
        <v>14</v>
      </c>
      <c r="D994" t="s">
        <v>6</v>
      </c>
      <c r="E994" t="str">
        <f t="shared" si="15"/>
        <v>hPPB-RF-LEC-EUC</v>
      </c>
      <c r="F994">
        <v>1.07</v>
      </c>
      <c r="G994">
        <v>612</v>
      </c>
      <c r="H994">
        <v>0.49381999999999998</v>
      </c>
    </row>
    <row r="995" spans="1:8">
      <c r="A995" t="s">
        <v>17</v>
      </c>
      <c r="B995">
        <v>1107</v>
      </c>
      <c r="C995" t="s">
        <v>14</v>
      </c>
      <c r="D995" t="s">
        <v>7</v>
      </c>
      <c r="E995" t="str">
        <f t="shared" si="15"/>
        <v>hPPB-RF-LEC-MD</v>
      </c>
      <c r="F995">
        <v>1.08</v>
      </c>
      <c r="G995">
        <v>612</v>
      </c>
      <c r="H995">
        <v>0.49381999999999998</v>
      </c>
    </row>
    <row r="996" spans="1:8">
      <c r="A996" t="s">
        <v>17</v>
      </c>
      <c r="B996">
        <v>1107</v>
      </c>
      <c r="C996" t="s">
        <v>14</v>
      </c>
      <c r="D996" t="s">
        <v>8</v>
      </c>
      <c r="E996" t="str">
        <f t="shared" si="15"/>
        <v>hPPB-RF-LE-EUC</v>
      </c>
      <c r="F996">
        <v>1.1950000000000001</v>
      </c>
      <c r="G996">
        <v>612</v>
      </c>
      <c r="H996">
        <v>0.49381999999999998</v>
      </c>
    </row>
    <row r="997" spans="1:8">
      <c r="A997" t="s">
        <v>17</v>
      </c>
      <c r="B997">
        <v>1107</v>
      </c>
      <c r="C997" t="s">
        <v>14</v>
      </c>
      <c r="D997" t="s">
        <v>9</v>
      </c>
      <c r="E997" t="str">
        <f t="shared" si="15"/>
        <v>hPPB-RF-LE-MD</v>
      </c>
      <c r="F997">
        <v>1.2609999999999999</v>
      </c>
      <c r="G997">
        <v>612</v>
      </c>
      <c r="H997">
        <v>0.49381999999999998</v>
      </c>
    </row>
    <row r="998" spans="1:8">
      <c r="A998" t="s">
        <v>17</v>
      </c>
      <c r="B998">
        <v>1107</v>
      </c>
      <c r="C998" t="s">
        <v>14</v>
      </c>
      <c r="D998" t="s">
        <v>29</v>
      </c>
      <c r="E998" t="str">
        <f t="shared" si="15"/>
        <v>hPPB-RF-CV</v>
      </c>
      <c r="F998">
        <v>1.1930000000000001</v>
      </c>
      <c r="G998">
        <v>612</v>
      </c>
      <c r="H998">
        <v>0.49381999999999998</v>
      </c>
    </row>
    <row r="999" spans="1:8">
      <c r="A999" t="s">
        <v>17</v>
      </c>
      <c r="B999">
        <v>1107</v>
      </c>
      <c r="C999" t="s">
        <v>14</v>
      </c>
      <c r="D999" t="s">
        <v>11</v>
      </c>
      <c r="E999" t="str">
        <f t="shared" si="15"/>
        <v>hPPB-RF-plsEM</v>
      </c>
      <c r="F999">
        <v>4.1840000000000002</v>
      </c>
      <c r="G999">
        <v>612</v>
      </c>
      <c r="H999">
        <v>0.49381999999999998</v>
      </c>
    </row>
    <row r="1000" spans="1:8">
      <c r="A1000" t="s">
        <v>17</v>
      </c>
      <c r="B1000">
        <v>1107</v>
      </c>
      <c r="C1000" t="s">
        <v>14</v>
      </c>
      <c r="D1000" t="s">
        <v>30</v>
      </c>
      <c r="E1000" t="str">
        <f t="shared" si="15"/>
        <v>hPPB-RF-TS</v>
      </c>
      <c r="F1000">
        <v>1.135</v>
      </c>
      <c r="G1000">
        <v>612</v>
      </c>
      <c r="H1000">
        <v>0.49381999999999998</v>
      </c>
    </row>
    <row r="1001" spans="1:8">
      <c r="A1001" t="s">
        <v>17</v>
      </c>
      <c r="B1001">
        <v>1107</v>
      </c>
      <c r="C1001" t="s">
        <v>15</v>
      </c>
      <c r="D1001" t="s">
        <v>4</v>
      </c>
      <c r="E1001" t="str">
        <f t="shared" si="15"/>
        <v>hPPB-SVM-D2M-EUC</v>
      </c>
      <c r="F1001">
        <v>1.093</v>
      </c>
      <c r="G1001">
        <v>612</v>
      </c>
      <c r="H1001">
        <v>0.52655200000000002</v>
      </c>
    </row>
    <row r="1002" spans="1:8">
      <c r="A1002" t="s">
        <v>17</v>
      </c>
      <c r="B1002">
        <v>1107</v>
      </c>
      <c r="C1002" t="s">
        <v>15</v>
      </c>
      <c r="D1002" t="s">
        <v>5</v>
      </c>
      <c r="E1002" t="str">
        <f t="shared" si="15"/>
        <v>hPPB-SVM-D2M-MD</v>
      </c>
      <c r="F1002">
        <v>1.097</v>
      </c>
      <c r="G1002">
        <v>612</v>
      </c>
      <c r="H1002">
        <v>0.52655200000000002</v>
      </c>
    </row>
    <row r="1003" spans="1:8">
      <c r="A1003" t="s">
        <v>17</v>
      </c>
      <c r="B1003">
        <v>1107</v>
      </c>
      <c r="C1003" t="s">
        <v>15</v>
      </c>
      <c r="D1003" t="s">
        <v>6</v>
      </c>
      <c r="E1003" t="str">
        <f t="shared" si="15"/>
        <v>hPPB-SVM-LEC-EUC</v>
      </c>
      <c r="F1003">
        <v>1.18</v>
      </c>
      <c r="G1003">
        <v>612</v>
      </c>
      <c r="H1003">
        <v>0.52655200000000002</v>
      </c>
    </row>
    <row r="1004" spans="1:8">
      <c r="A1004" t="s">
        <v>17</v>
      </c>
      <c r="B1004">
        <v>1107</v>
      </c>
      <c r="C1004" t="s">
        <v>15</v>
      </c>
      <c r="D1004" t="s">
        <v>7</v>
      </c>
      <c r="E1004" t="str">
        <f t="shared" si="15"/>
        <v>hPPB-SVM-LEC-MD</v>
      </c>
      <c r="F1004">
        <v>1.198</v>
      </c>
      <c r="G1004">
        <v>612</v>
      </c>
      <c r="H1004">
        <v>0.52655200000000002</v>
      </c>
    </row>
    <row r="1005" spans="1:8">
      <c r="A1005" t="s">
        <v>17</v>
      </c>
      <c r="B1005">
        <v>1107</v>
      </c>
      <c r="C1005" t="s">
        <v>15</v>
      </c>
      <c r="D1005" t="s">
        <v>8</v>
      </c>
      <c r="E1005" t="str">
        <f t="shared" si="15"/>
        <v>hPPB-SVM-LE-EUC</v>
      </c>
      <c r="F1005">
        <v>1.0880000000000001</v>
      </c>
      <c r="G1005">
        <v>612</v>
      </c>
      <c r="H1005">
        <v>0.52655200000000002</v>
      </c>
    </row>
    <row r="1006" spans="1:8">
      <c r="A1006" t="s">
        <v>17</v>
      </c>
      <c r="B1006">
        <v>1107</v>
      </c>
      <c r="C1006" t="s">
        <v>15</v>
      </c>
      <c r="D1006" t="s">
        <v>9</v>
      </c>
      <c r="E1006" t="str">
        <f t="shared" si="15"/>
        <v>hPPB-SVM-LE-MD</v>
      </c>
      <c r="F1006">
        <v>1.1459999999999999</v>
      </c>
      <c r="G1006">
        <v>612</v>
      </c>
      <c r="H1006">
        <v>0.52655200000000002</v>
      </c>
    </row>
    <row r="1007" spans="1:8">
      <c r="A1007" t="s">
        <v>17</v>
      </c>
      <c r="B1007">
        <v>1107</v>
      </c>
      <c r="C1007" t="s">
        <v>15</v>
      </c>
      <c r="D1007" t="s">
        <v>29</v>
      </c>
      <c r="E1007" t="str">
        <f t="shared" si="15"/>
        <v>hPPB-SVM-CV</v>
      </c>
      <c r="F1007">
        <v>1.397</v>
      </c>
      <c r="G1007">
        <v>612</v>
      </c>
      <c r="H1007">
        <v>0.52655200000000002</v>
      </c>
    </row>
    <row r="1008" spans="1:8">
      <c r="A1008" t="s">
        <v>17</v>
      </c>
      <c r="B1008">
        <v>1107</v>
      </c>
      <c r="C1008" t="s">
        <v>15</v>
      </c>
      <c r="D1008" t="s">
        <v>11</v>
      </c>
      <c r="E1008" t="str">
        <f t="shared" si="15"/>
        <v>hPPB-SVM-plsEM</v>
      </c>
      <c r="F1008">
        <v>1.161</v>
      </c>
      <c r="G1008">
        <v>612</v>
      </c>
      <c r="H1008">
        <v>0.52655200000000002</v>
      </c>
    </row>
    <row r="1009" spans="1:8">
      <c r="A1009" t="s">
        <v>17</v>
      </c>
      <c r="B1009">
        <v>1107</v>
      </c>
      <c r="C1009" t="s">
        <v>15</v>
      </c>
      <c r="D1009" t="s">
        <v>30</v>
      </c>
      <c r="E1009" t="str">
        <f t="shared" si="15"/>
        <v>hPPB-SVM-TS</v>
      </c>
      <c r="F1009">
        <v>1.228</v>
      </c>
      <c r="G1009">
        <v>612</v>
      </c>
      <c r="H1009">
        <v>0.52655200000000002</v>
      </c>
    </row>
    <row r="1010" spans="1:8">
      <c r="A1010" t="s">
        <v>17</v>
      </c>
      <c r="B1010">
        <v>1108</v>
      </c>
      <c r="C1010" t="s">
        <v>1</v>
      </c>
      <c r="D1010" t="s">
        <v>27</v>
      </c>
      <c r="E1010" t="str">
        <f t="shared" si="15"/>
        <v>hPPB-KNN-BVC</v>
      </c>
      <c r="F1010">
        <v>1.214</v>
      </c>
      <c r="G1010">
        <v>495</v>
      </c>
      <c r="H1010">
        <v>0.54375600000000002</v>
      </c>
    </row>
    <row r="1011" spans="1:8">
      <c r="A1011" t="s">
        <v>17</v>
      </c>
      <c r="B1011">
        <v>1108</v>
      </c>
      <c r="C1011" t="s">
        <v>1</v>
      </c>
      <c r="D1011" t="s">
        <v>28</v>
      </c>
      <c r="E1011" t="str">
        <f t="shared" si="15"/>
        <v>hPPB-KNN-BV</v>
      </c>
      <c r="F1011">
        <v>3.0659999999999998</v>
      </c>
      <c r="G1011">
        <v>495</v>
      </c>
      <c r="H1011">
        <v>0.54375600000000002</v>
      </c>
    </row>
    <row r="1012" spans="1:8">
      <c r="A1012" t="s">
        <v>17</v>
      </c>
      <c r="B1012">
        <v>1108</v>
      </c>
      <c r="C1012" t="s">
        <v>1</v>
      </c>
      <c r="D1012" t="s">
        <v>4</v>
      </c>
      <c r="E1012" t="str">
        <f t="shared" si="15"/>
        <v>hPPB-KNN-D2M-EUC</v>
      </c>
      <c r="F1012">
        <v>1.1839999999999999</v>
      </c>
      <c r="G1012">
        <v>495</v>
      </c>
      <c r="H1012">
        <v>0.53713999999999995</v>
      </c>
    </row>
    <row r="1013" spans="1:8">
      <c r="A1013" t="s">
        <v>17</v>
      </c>
      <c r="B1013">
        <v>1108</v>
      </c>
      <c r="C1013" t="s">
        <v>1</v>
      </c>
      <c r="D1013" t="s">
        <v>5</v>
      </c>
      <c r="E1013" t="str">
        <f t="shared" si="15"/>
        <v>hPPB-KNN-D2M-MD</v>
      </c>
      <c r="F1013">
        <v>1.1819999999999999</v>
      </c>
      <c r="G1013">
        <v>495</v>
      </c>
      <c r="H1013">
        <v>0.53713999999999995</v>
      </c>
    </row>
    <row r="1014" spans="1:8">
      <c r="A1014" t="s">
        <v>17</v>
      </c>
      <c r="B1014">
        <v>1108</v>
      </c>
      <c r="C1014" t="s">
        <v>1</v>
      </c>
      <c r="D1014" t="s">
        <v>6</v>
      </c>
      <c r="E1014" t="str">
        <f t="shared" si="15"/>
        <v>hPPB-KNN-LEC-EUC</v>
      </c>
      <c r="F1014">
        <v>1.5409999999999999</v>
      </c>
      <c r="G1014">
        <v>495</v>
      </c>
      <c r="H1014">
        <v>0.53713999999999995</v>
      </c>
    </row>
    <row r="1015" spans="1:8">
      <c r="A1015" t="s">
        <v>17</v>
      </c>
      <c r="B1015">
        <v>1108</v>
      </c>
      <c r="C1015" t="s">
        <v>1</v>
      </c>
      <c r="D1015" t="s">
        <v>7</v>
      </c>
      <c r="E1015" t="str">
        <f t="shared" si="15"/>
        <v>hPPB-KNN-LEC-MD</v>
      </c>
      <c r="F1015">
        <v>1.508</v>
      </c>
      <c r="G1015">
        <v>495</v>
      </c>
      <c r="H1015">
        <v>0.53713999999999995</v>
      </c>
    </row>
    <row r="1016" spans="1:8">
      <c r="A1016" t="s">
        <v>17</v>
      </c>
      <c r="B1016">
        <v>1108</v>
      </c>
      <c r="C1016" t="s">
        <v>1</v>
      </c>
      <c r="D1016" t="s">
        <v>8</v>
      </c>
      <c r="E1016" t="str">
        <f t="shared" si="15"/>
        <v>hPPB-KNN-LE-EUC</v>
      </c>
      <c r="F1016">
        <v>1.345</v>
      </c>
      <c r="G1016">
        <v>495</v>
      </c>
      <c r="H1016">
        <v>0.53713999999999995</v>
      </c>
    </row>
    <row r="1017" spans="1:8">
      <c r="A1017" t="s">
        <v>17</v>
      </c>
      <c r="B1017">
        <v>1108</v>
      </c>
      <c r="C1017" t="s">
        <v>1</v>
      </c>
      <c r="D1017" t="s">
        <v>9</v>
      </c>
      <c r="E1017" t="str">
        <f t="shared" si="15"/>
        <v>hPPB-KNN-LE-MD</v>
      </c>
      <c r="F1017">
        <v>1.3740000000000001</v>
      </c>
      <c r="G1017">
        <v>495</v>
      </c>
      <c r="H1017">
        <v>0.53713999999999995</v>
      </c>
    </row>
    <row r="1018" spans="1:8">
      <c r="A1018" t="s">
        <v>17</v>
      </c>
      <c r="B1018">
        <v>1108</v>
      </c>
      <c r="C1018" t="s">
        <v>1</v>
      </c>
      <c r="D1018" t="s">
        <v>29</v>
      </c>
      <c r="E1018" t="str">
        <f t="shared" si="15"/>
        <v>hPPB-KNN-CV</v>
      </c>
      <c r="F1018">
        <v>1.282</v>
      </c>
      <c r="G1018">
        <v>495</v>
      </c>
      <c r="H1018">
        <v>0.53713999999999995</v>
      </c>
    </row>
    <row r="1019" spans="1:8">
      <c r="A1019" t="s">
        <v>17</v>
      </c>
      <c r="B1019">
        <v>1108</v>
      </c>
      <c r="C1019" t="s">
        <v>1</v>
      </c>
      <c r="D1019" t="s">
        <v>11</v>
      </c>
      <c r="E1019" t="str">
        <f t="shared" si="15"/>
        <v>hPPB-KNN-plsEM</v>
      </c>
      <c r="F1019">
        <v>1.236</v>
      </c>
      <c r="G1019">
        <v>495</v>
      </c>
      <c r="H1019">
        <v>0.53713999999999995</v>
      </c>
    </row>
    <row r="1020" spans="1:8">
      <c r="A1020" t="s">
        <v>17</v>
      </c>
      <c r="B1020">
        <v>1108</v>
      </c>
      <c r="C1020" t="s">
        <v>1</v>
      </c>
      <c r="D1020" t="s">
        <v>30</v>
      </c>
      <c r="E1020" t="str">
        <f t="shared" si="15"/>
        <v>hPPB-KNN-TS</v>
      </c>
      <c r="F1020">
        <v>1.224</v>
      </c>
      <c r="G1020">
        <v>495</v>
      </c>
      <c r="H1020">
        <v>0.53713999999999995</v>
      </c>
    </row>
    <row r="1021" spans="1:8">
      <c r="A1021" t="s">
        <v>17</v>
      </c>
      <c r="B1021">
        <v>1108</v>
      </c>
      <c r="C1021" t="s">
        <v>13</v>
      </c>
      <c r="D1021" t="s">
        <v>27</v>
      </c>
      <c r="E1021" t="str">
        <f t="shared" si="15"/>
        <v>hPPB-PLS-BVC</v>
      </c>
      <c r="F1021">
        <v>1.2070000000000001</v>
      </c>
      <c r="G1021">
        <v>495</v>
      </c>
      <c r="H1021">
        <v>0.55176599999999998</v>
      </c>
    </row>
    <row r="1022" spans="1:8">
      <c r="A1022" t="s">
        <v>17</v>
      </c>
      <c r="B1022">
        <v>1108</v>
      </c>
      <c r="C1022" t="s">
        <v>13</v>
      </c>
      <c r="D1022" t="s">
        <v>28</v>
      </c>
      <c r="E1022" t="str">
        <f t="shared" si="15"/>
        <v>hPPB-PLS-BV</v>
      </c>
      <c r="F1022">
        <v>5.2270000000000003</v>
      </c>
      <c r="G1022">
        <v>495</v>
      </c>
      <c r="H1022">
        <v>0.55176599999999998</v>
      </c>
    </row>
    <row r="1023" spans="1:8">
      <c r="A1023" t="s">
        <v>17</v>
      </c>
      <c r="B1023">
        <v>1108</v>
      </c>
      <c r="C1023" t="s">
        <v>13</v>
      </c>
      <c r="D1023" t="s">
        <v>4</v>
      </c>
      <c r="E1023" t="str">
        <f t="shared" si="15"/>
        <v>hPPB-PLS-D2M-EUC</v>
      </c>
      <c r="F1023">
        <v>1.2090000000000001</v>
      </c>
      <c r="G1023">
        <v>495</v>
      </c>
      <c r="H1023">
        <v>0.55216399999999999</v>
      </c>
    </row>
    <row r="1024" spans="1:8">
      <c r="A1024" t="s">
        <v>17</v>
      </c>
      <c r="B1024">
        <v>1108</v>
      </c>
      <c r="C1024" t="s">
        <v>13</v>
      </c>
      <c r="D1024" t="s">
        <v>5</v>
      </c>
      <c r="E1024" t="str">
        <f t="shared" si="15"/>
        <v>hPPB-PLS-D2M-MD</v>
      </c>
      <c r="F1024">
        <v>1.2150000000000001</v>
      </c>
      <c r="G1024">
        <v>495</v>
      </c>
      <c r="H1024">
        <v>0.55216399999999999</v>
      </c>
    </row>
    <row r="1025" spans="1:8">
      <c r="A1025" t="s">
        <v>17</v>
      </c>
      <c r="B1025">
        <v>1108</v>
      </c>
      <c r="C1025" t="s">
        <v>13</v>
      </c>
      <c r="D1025" t="s">
        <v>6</v>
      </c>
      <c r="E1025" t="str">
        <f t="shared" si="15"/>
        <v>hPPB-PLS-LEC-EUC</v>
      </c>
      <c r="F1025">
        <v>1.28</v>
      </c>
      <c r="G1025">
        <v>495</v>
      </c>
      <c r="H1025">
        <v>0.55216399999999999</v>
      </c>
    </row>
    <row r="1026" spans="1:8">
      <c r="A1026" t="s">
        <v>17</v>
      </c>
      <c r="B1026">
        <v>1108</v>
      </c>
      <c r="C1026" t="s">
        <v>13</v>
      </c>
      <c r="D1026" t="s">
        <v>7</v>
      </c>
      <c r="E1026" t="str">
        <f t="shared" si="15"/>
        <v>hPPB-PLS-LEC-MD</v>
      </c>
      <c r="F1026">
        <v>1.2549999999999999</v>
      </c>
      <c r="G1026">
        <v>495</v>
      </c>
      <c r="H1026">
        <v>0.55216399999999999</v>
      </c>
    </row>
    <row r="1027" spans="1:8">
      <c r="A1027" t="s">
        <v>17</v>
      </c>
      <c r="B1027">
        <v>1108</v>
      </c>
      <c r="C1027" t="s">
        <v>13</v>
      </c>
      <c r="D1027" t="s">
        <v>8</v>
      </c>
      <c r="E1027" t="str">
        <f t="shared" ref="E1027:E1090" si="16">A1027&amp;"-"&amp;C1027&amp;"-"&amp;D1027</f>
        <v>hPPB-PLS-LE-EUC</v>
      </c>
      <c r="F1027">
        <v>1.244</v>
      </c>
      <c r="G1027">
        <v>495</v>
      </c>
      <c r="H1027">
        <v>0.55216399999999999</v>
      </c>
    </row>
    <row r="1028" spans="1:8">
      <c r="A1028" t="s">
        <v>17</v>
      </c>
      <c r="B1028">
        <v>1108</v>
      </c>
      <c r="C1028" t="s">
        <v>13</v>
      </c>
      <c r="D1028" t="s">
        <v>9</v>
      </c>
      <c r="E1028" t="str">
        <f t="shared" si="16"/>
        <v>hPPB-PLS-LE-MD</v>
      </c>
      <c r="F1028">
        <v>1.2609999999999999</v>
      </c>
      <c r="G1028">
        <v>495</v>
      </c>
      <c r="H1028">
        <v>0.55216399999999999</v>
      </c>
    </row>
    <row r="1029" spans="1:8">
      <c r="A1029" t="s">
        <v>17</v>
      </c>
      <c r="B1029">
        <v>1108</v>
      </c>
      <c r="C1029" t="s">
        <v>13</v>
      </c>
      <c r="D1029" t="s">
        <v>29</v>
      </c>
      <c r="E1029" t="str">
        <f t="shared" si="16"/>
        <v>hPPB-PLS-CV</v>
      </c>
      <c r="F1029">
        <v>1.2430000000000001</v>
      </c>
      <c r="G1029">
        <v>495</v>
      </c>
      <c r="H1029">
        <v>0.55216399999999999</v>
      </c>
    </row>
    <row r="1030" spans="1:8">
      <c r="A1030" t="s">
        <v>17</v>
      </c>
      <c r="B1030">
        <v>1108</v>
      </c>
      <c r="C1030" t="s">
        <v>13</v>
      </c>
      <c r="D1030" t="s">
        <v>11</v>
      </c>
      <c r="E1030" t="str">
        <f t="shared" si="16"/>
        <v>hPPB-PLS-plsEM</v>
      </c>
      <c r="F1030">
        <v>1.214</v>
      </c>
      <c r="G1030">
        <v>495</v>
      </c>
      <c r="H1030">
        <v>0.55216399999999999</v>
      </c>
    </row>
    <row r="1031" spans="1:8">
      <c r="A1031" t="s">
        <v>17</v>
      </c>
      <c r="B1031">
        <v>1108</v>
      </c>
      <c r="C1031" t="s">
        <v>13</v>
      </c>
      <c r="D1031" t="s">
        <v>30</v>
      </c>
      <c r="E1031" t="str">
        <f t="shared" si="16"/>
        <v>hPPB-PLS-TS</v>
      </c>
      <c r="F1031">
        <v>1.236</v>
      </c>
      <c r="G1031">
        <v>495</v>
      </c>
      <c r="H1031">
        <v>0.55216399999999999</v>
      </c>
    </row>
    <row r="1032" spans="1:8">
      <c r="A1032" t="s">
        <v>17</v>
      </c>
      <c r="B1032">
        <v>1108</v>
      </c>
      <c r="C1032" t="s">
        <v>14</v>
      </c>
      <c r="D1032" t="s">
        <v>27</v>
      </c>
      <c r="E1032" t="str">
        <f t="shared" si="16"/>
        <v>hPPB-RF-BVC</v>
      </c>
      <c r="F1032">
        <v>1.0629999999999999</v>
      </c>
      <c r="G1032">
        <v>495</v>
      </c>
      <c r="H1032">
        <v>0.47520400000000002</v>
      </c>
    </row>
    <row r="1033" spans="1:8">
      <c r="A1033" t="s">
        <v>17</v>
      </c>
      <c r="B1033">
        <v>1108</v>
      </c>
      <c r="C1033" t="s">
        <v>14</v>
      </c>
      <c r="D1033" t="s">
        <v>28</v>
      </c>
      <c r="E1033" t="str">
        <f t="shared" si="16"/>
        <v>hPPB-RF-BV</v>
      </c>
      <c r="F1033">
        <v>1.071</v>
      </c>
      <c r="G1033">
        <v>495</v>
      </c>
      <c r="H1033">
        <v>0.47520400000000002</v>
      </c>
    </row>
    <row r="1034" spans="1:8">
      <c r="A1034" t="s">
        <v>17</v>
      </c>
      <c r="B1034">
        <v>1108</v>
      </c>
      <c r="C1034" t="s">
        <v>14</v>
      </c>
      <c r="D1034" t="s">
        <v>4</v>
      </c>
      <c r="E1034" t="str">
        <f t="shared" si="16"/>
        <v>hPPB-RF-D2M-EUC</v>
      </c>
      <c r="F1034">
        <v>1.08</v>
      </c>
      <c r="G1034">
        <v>495</v>
      </c>
      <c r="H1034">
        <v>0.47520400000000002</v>
      </c>
    </row>
    <row r="1035" spans="1:8">
      <c r="A1035" t="s">
        <v>17</v>
      </c>
      <c r="B1035">
        <v>1108</v>
      </c>
      <c r="C1035" t="s">
        <v>14</v>
      </c>
      <c r="D1035" t="s">
        <v>5</v>
      </c>
      <c r="E1035" t="str">
        <f t="shared" si="16"/>
        <v>hPPB-RF-D2M-MD</v>
      </c>
      <c r="F1035">
        <v>1.075</v>
      </c>
      <c r="G1035">
        <v>495</v>
      </c>
      <c r="H1035">
        <v>0.47520400000000002</v>
      </c>
    </row>
    <row r="1036" spans="1:8">
      <c r="A1036" t="s">
        <v>17</v>
      </c>
      <c r="B1036">
        <v>1108</v>
      </c>
      <c r="C1036" t="s">
        <v>14</v>
      </c>
      <c r="D1036" t="s">
        <v>6</v>
      </c>
      <c r="E1036" t="str">
        <f t="shared" si="16"/>
        <v>hPPB-RF-LEC-EUC</v>
      </c>
      <c r="F1036">
        <v>1.0589999999999999</v>
      </c>
      <c r="G1036">
        <v>495</v>
      </c>
      <c r="H1036">
        <v>0.47520400000000002</v>
      </c>
    </row>
    <row r="1037" spans="1:8">
      <c r="A1037" t="s">
        <v>17</v>
      </c>
      <c r="B1037">
        <v>1108</v>
      </c>
      <c r="C1037" t="s">
        <v>14</v>
      </c>
      <c r="D1037" t="s">
        <v>7</v>
      </c>
      <c r="E1037" t="str">
        <f t="shared" si="16"/>
        <v>hPPB-RF-LEC-MD</v>
      </c>
      <c r="F1037">
        <v>1.0780000000000001</v>
      </c>
      <c r="G1037">
        <v>495</v>
      </c>
      <c r="H1037">
        <v>0.47520400000000002</v>
      </c>
    </row>
    <row r="1038" spans="1:8">
      <c r="A1038" t="s">
        <v>17</v>
      </c>
      <c r="B1038">
        <v>1108</v>
      </c>
      <c r="C1038" t="s">
        <v>14</v>
      </c>
      <c r="D1038" t="s">
        <v>8</v>
      </c>
      <c r="E1038" t="str">
        <f t="shared" si="16"/>
        <v>hPPB-RF-LE-EUC</v>
      </c>
      <c r="F1038">
        <v>1.1599999999999999</v>
      </c>
      <c r="G1038">
        <v>495</v>
      </c>
      <c r="H1038">
        <v>0.47520400000000002</v>
      </c>
    </row>
    <row r="1039" spans="1:8">
      <c r="A1039" t="s">
        <v>17</v>
      </c>
      <c r="B1039">
        <v>1108</v>
      </c>
      <c r="C1039" t="s">
        <v>14</v>
      </c>
      <c r="D1039" t="s">
        <v>9</v>
      </c>
      <c r="E1039" t="str">
        <f t="shared" si="16"/>
        <v>hPPB-RF-LE-MD</v>
      </c>
      <c r="F1039">
        <v>1.2370000000000001</v>
      </c>
      <c r="G1039">
        <v>495</v>
      </c>
      <c r="H1039">
        <v>0.47520400000000002</v>
      </c>
    </row>
    <row r="1040" spans="1:8">
      <c r="A1040" t="s">
        <v>17</v>
      </c>
      <c r="B1040">
        <v>1108</v>
      </c>
      <c r="C1040" t="s">
        <v>14</v>
      </c>
      <c r="D1040" t="s">
        <v>29</v>
      </c>
      <c r="E1040" t="str">
        <f t="shared" si="16"/>
        <v>hPPB-RF-CV</v>
      </c>
      <c r="F1040">
        <v>1.1499999999999999</v>
      </c>
      <c r="G1040">
        <v>495</v>
      </c>
      <c r="H1040">
        <v>0.47520400000000002</v>
      </c>
    </row>
    <row r="1041" spans="1:8">
      <c r="A1041" t="s">
        <v>17</v>
      </c>
      <c r="B1041">
        <v>1108</v>
      </c>
      <c r="C1041" t="s">
        <v>14</v>
      </c>
      <c r="D1041" t="s">
        <v>11</v>
      </c>
      <c r="E1041" t="str">
        <f t="shared" si="16"/>
        <v>hPPB-RF-plsEM</v>
      </c>
      <c r="F1041">
        <v>3.8780000000000001</v>
      </c>
      <c r="G1041">
        <v>495</v>
      </c>
      <c r="H1041">
        <v>0.47520400000000002</v>
      </c>
    </row>
    <row r="1042" spans="1:8">
      <c r="A1042" t="s">
        <v>17</v>
      </c>
      <c r="B1042">
        <v>1108</v>
      </c>
      <c r="C1042" t="s">
        <v>14</v>
      </c>
      <c r="D1042" t="s">
        <v>30</v>
      </c>
      <c r="E1042" t="str">
        <f t="shared" si="16"/>
        <v>hPPB-RF-TS</v>
      </c>
      <c r="F1042">
        <v>1.105</v>
      </c>
      <c r="G1042">
        <v>495</v>
      </c>
      <c r="H1042">
        <v>0.47520400000000002</v>
      </c>
    </row>
    <row r="1043" spans="1:8">
      <c r="A1043" t="s">
        <v>17</v>
      </c>
      <c r="B1043">
        <v>1108</v>
      </c>
      <c r="C1043" t="s">
        <v>15</v>
      </c>
      <c r="D1043" t="s">
        <v>4</v>
      </c>
      <c r="E1043" t="str">
        <f t="shared" si="16"/>
        <v>hPPB-SVM-D2M-EUC</v>
      </c>
      <c r="F1043">
        <v>1.0529999999999999</v>
      </c>
      <c r="G1043">
        <v>495</v>
      </c>
      <c r="H1043">
        <v>0.46468900000000002</v>
      </c>
    </row>
    <row r="1044" spans="1:8">
      <c r="A1044" t="s">
        <v>17</v>
      </c>
      <c r="B1044">
        <v>1108</v>
      </c>
      <c r="C1044" t="s">
        <v>15</v>
      </c>
      <c r="D1044" t="s">
        <v>5</v>
      </c>
      <c r="E1044" t="str">
        <f t="shared" si="16"/>
        <v>hPPB-SVM-D2M-MD</v>
      </c>
      <c r="F1044">
        <v>1.06</v>
      </c>
      <c r="G1044">
        <v>495</v>
      </c>
      <c r="H1044">
        <v>0.46468900000000002</v>
      </c>
    </row>
    <row r="1045" spans="1:8">
      <c r="A1045" t="s">
        <v>17</v>
      </c>
      <c r="B1045">
        <v>1108</v>
      </c>
      <c r="C1045" t="s">
        <v>15</v>
      </c>
      <c r="D1045" t="s">
        <v>6</v>
      </c>
      <c r="E1045" t="str">
        <f t="shared" si="16"/>
        <v>hPPB-SVM-LEC-EUC</v>
      </c>
      <c r="F1045">
        <v>1.1779999999999999</v>
      </c>
      <c r="G1045">
        <v>495</v>
      </c>
      <c r="H1045">
        <v>0.46468900000000002</v>
      </c>
    </row>
    <row r="1046" spans="1:8">
      <c r="A1046" t="s">
        <v>17</v>
      </c>
      <c r="B1046">
        <v>1108</v>
      </c>
      <c r="C1046" t="s">
        <v>15</v>
      </c>
      <c r="D1046" t="s">
        <v>7</v>
      </c>
      <c r="E1046" t="str">
        <f t="shared" si="16"/>
        <v>hPPB-SVM-LEC-MD</v>
      </c>
      <c r="F1046">
        <v>1.1759999999999999</v>
      </c>
      <c r="G1046">
        <v>495</v>
      </c>
      <c r="H1046">
        <v>0.46468900000000002</v>
      </c>
    </row>
    <row r="1047" spans="1:8">
      <c r="A1047" t="s">
        <v>17</v>
      </c>
      <c r="B1047">
        <v>1108</v>
      </c>
      <c r="C1047" t="s">
        <v>15</v>
      </c>
      <c r="D1047" t="s">
        <v>8</v>
      </c>
      <c r="E1047" t="str">
        <f t="shared" si="16"/>
        <v>hPPB-SVM-LE-EUC</v>
      </c>
      <c r="F1047">
        <v>1.0720000000000001</v>
      </c>
      <c r="G1047">
        <v>495</v>
      </c>
      <c r="H1047">
        <v>0.46468900000000002</v>
      </c>
    </row>
    <row r="1048" spans="1:8">
      <c r="A1048" t="s">
        <v>17</v>
      </c>
      <c r="B1048">
        <v>1108</v>
      </c>
      <c r="C1048" t="s">
        <v>15</v>
      </c>
      <c r="D1048" t="s">
        <v>9</v>
      </c>
      <c r="E1048" t="str">
        <f t="shared" si="16"/>
        <v>hPPB-SVM-LE-MD</v>
      </c>
      <c r="F1048">
        <v>1.077</v>
      </c>
      <c r="G1048">
        <v>495</v>
      </c>
      <c r="H1048">
        <v>0.46468900000000002</v>
      </c>
    </row>
    <row r="1049" spans="1:8">
      <c r="A1049" t="s">
        <v>17</v>
      </c>
      <c r="B1049">
        <v>1108</v>
      </c>
      <c r="C1049" t="s">
        <v>15</v>
      </c>
      <c r="D1049" t="s">
        <v>29</v>
      </c>
      <c r="E1049" t="str">
        <f t="shared" si="16"/>
        <v>hPPB-SVM-CV</v>
      </c>
      <c r="F1049">
        <v>1.1830000000000001</v>
      </c>
      <c r="G1049">
        <v>495</v>
      </c>
      <c r="H1049">
        <v>0.46468900000000002</v>
      </c>
    </row>
    <row r="1050" spans="1:8">
      <c r="A1050" t="s">
        <v>17</v>
      </c>
      <c r="B1050">
        <v>1108</v>
      </c>
      <c r="C1050" t="s">
        <v>15</v>
      </c>
      <c r="D1050" t="s">
        <v>11</v>
      </c>
      <c r="E1050" t="str">
        <f t="shared" si="16"/>
        <v>hPPB-SVM-plsEM</v>
      </c>
      <c r="F1050">
        <v>1.073</v>
      </c>
      <c r="G1050">
        <v>495</v>
      </c>
      <c r="H1050">
        <v>0.46468900000000002</v>
      </c>
    </row>
    <row r="1051" spans="1:8">
      <c r="A1051" t="s">
        <v>17</v>
      </c>
      <c r="B1051">
        <v>1108</v>
      </c>
      <c r="C1051" t="s">
        <v>15</v>
      </c>
      <c r="D1051" t="s">
        <v>30</v>
      </c>
      <c r="E1051" t="str">
        <f t="shared" si="16"/>
        <v>hPPB-SVM-TS</v>
      </c>
      <c r="F1051">
        <v>1.089</v>
      </c>
      <c r="G1051">
        <v>495</v>
      </c>
      <c r="H1051">
        <v>0.46468900000000002</v>
      </c>
    </row>
    <row r="1052" spans="1:8">
      <c r="A1052" t="s">
        <v>17</v>
      </c>
      <c r="B1052">
        <v>1109</v>
      </c>
      <c r="C1052" t="s">
        <v>1</v>
      </c>
      <c r="D1052" t="s">
        <v>27</v>
      </c>
      <c r="E1052" t="str">
        <f t="shared" si="16"/>
        <v>hPPB-KNN-BVC</v>
      </c>
      <c r="F1052">
        <v>1.224</v>
      </c>
      <c r="G1052">
        <v>538</v>
      </c>
      <c r="H1052">
        <v>0.52855600000000003</v>
      </c>
    </row>
    <row r="1053" spans="1:8">
      <c r="A1053" t="s">
        <v>17</v>
      </c>
      <c r="B1053">
        <v>1109</v>
      </c>
      <c r="C1053" t="s">
        <v>1</v>
      </c>
      <c r="D1053" t="s">
        <v>28</v>
      </c>
      <c r="E1053" t="str">
        <f t="shared" si="16"/>
        <v>hPPB-KNN-BV</v>
      </c>
      <c r="F1053">
        <v>3.0449999999999999</v>
      </c>
      <c r="G1053">
        <v>538</v>
      </c>
      <c r="H1053">
        <v>0.52855600000000003</v>
      </c>
    </row>
    <row r="1054" spans="1:8">
      <c r="A1054" t="s">
        <v>17</v>
      </c>
      <c r="B1054">
        <v>1109</v>
      </c>
      <c r="C1054" t="s">
        <v>1</v>
      </c>
      <c r="D1054" t="s">
        <v>4</v>
      </c>
      <c r="E1054" t="str">
        <f t="shared" si="16"/>
        <v>hPPB-KNN-D2M-EUC</v>
      </c>
      <c r="F1054">
        <v>1.1399999999999999</v>
      </c>
      <c r="G1054">
        <v>538</v>
      </c>
      <c r="H1054">
        <v>0.52274500000000002</v>
      </c>
    </row>
    <row r="1055" spans="1:8">
      <c r="A1055" t="s">
        <v>17</v>
      </c>
      <c r="B1055">
        <v>1109</v>
      </c>
      <c r="C1055" t="s">
        <v>1</v>
      </c>
      <c r="D1055" t="s">
        <v>5</v>
      </c>
      <c r="E1055" t="str">
        <f t="shared" si="16"/>
        <v>hPPB-KNN-D2M-MD</v>
      </c>
      <c r="F1055">
        <v>1.1419999999999999</v>
      </c>
      <c r="G1055">
        <v>538</v>
      </c>
      <c r="H1055">
        <v>0.52274500000000002</v>
      </c>
    </row>
    <row r="1056" spans="1:8">
      <c r="A1056" t="s">
        <v>17</v>
      </c>
      <c r="B1056">
        <v>1109</v>
      </c>
      <c r="C1056" t="s">
        <v>1</v>
      </c>
      <c r="D1056" t="s">
        <v>6</v>
      </c>
      <c r="E1056" t="str">
        <f t="shared" si="16"/>
        <v>hPPB-KNN-LEC-EUC</v>
      </c>
      <c r="F1056">
        <v>1.444</v>
      </c>
      <c r="G1056">
        <v>538</v>
      </c>
      <c r="H1056">
        <v>0.52274500000000002</v>
      </c>
    </row>
    <row r="1057" spans="1:8">
      <c r="A1057" t="s">
        <v>17</v>
      </c>
      <c r="B1057">
        <v>1109</v>
      </c>
      <c r="C1057" t="s">
        <v>1</v>
      </c>
      <c r="D1057" t="s">
        <v>7</v>
      </c>
      <c r="E1057" t="str">
        <f t="shared" si="16"/>
        <v>hPPB-KNN-LEC-MD</v>
      </c>
      <c r="F1057">
        <v>1.4319999999999999</v>
      </c>
      <c r="G1057">
        <v>538</v>
      </c>
      <c r="H1057">
        <v>0.52274500000000002</v>
      </c>
    </row>
    <row r="1058" spans="1:8">
      <c r="A1058" t="s">
        <v>17</v>
      </c>
      <c r="B1058">
        <v>1109</v>
      </c>
      <c r="C1058" t="s">
        <v>1</v>
      </c>
      <c r="D1058" t="s">
        <v>8</v>
      </c>
      <c r="E1058" t="str">
        <f t="shared" si="16"/>
        <v>hPPB-KNN-LE-EUC</v>
      </c>
      <c r="F1058">
        <v>1.333</v>
      </c>
      <c r="G1058">
        <v>538</v>
      </c>
      <c r="H1058">
        <v>0.52274500000000002</v>
      </c>
    </row>
    <row r="1059" spans="1:8">
      <c r="A1059" t="s">
        <v>17</v>
      </c>
      <c r="B1059">
        <v>1109</v>
      </c>
      <c r="C1059" t="s">
        <v>1</v>
      </c>
      <c r="D1059" t="s">
        <v>9</v>
      </c>
      <c r="E1059" t="str">
        <f t="shared" si="16"/>
        <v>hPPB-KNN-LE-MD</v>
      </c>
      <c r="F1059">
        <v>1.306</v>
      </c>
      <c r="G1059">
        <v>538</v>
      </c>
      <c r="H1059">
        <v>0.52274500000000002</v>
      </c>
    </row>
    <row r="1060" spans="1:8">
      <c r="A1060" t="s">
        <v>17</v>
      </c>
      <c r="B1060">
        <v>1109</v>
      </c>
      <c r="C1060" t="s">
        <v>1</v>
      </c>
      <c r="D1060" t="s">
        <v>29</v>
      </c>
      <c r="E1060" t="str">
        <f t="shared" si="16"/>
        <v>hPPB-KNN-CV</v>
      </c>
      <c r="F1060">
        <v>1.238</v>
      </c>
      <c r="G1060">
        <v>538</v>
      </c>
      <c r="H1060">
        <v>0.52274500000000002</v>
      </c>
    </row>
    <row r="1061" spans="1:8">
      <c r="A1061" t="s">
        <v>17</v>
      </c>
      <c r="B1061">
        <v>1109</v>
      </c>
      <c r="C1061" t="s">
        <v>1</v>
      </c>
      <c r="D1061" t="s">
        <v>11</v>
      </c>
      <c r="E1061" t="str">
        <f t="shared" si="16"/>
        <v>hPPB-KNN-plsEM</v>
      </c>
      <c r="F1061">
        <v>1.1990000000000001</v>
      </c>
      <c r="G1061">
        <v>538</v>
      </c>
      <c r="H1061">
        <v>0.52274500000000002</v>
      </c>
    </row>
    <row r="1062" spans="1:8">
      <c r="A1062" t="s">
        <v>17</v>
      </c>
      <c r="B1062">
        <v>1109</v>
      </c>
      <c r="C1062" t="s">
        <v>1</v>
      </c>
      <c r="D1062" t="s">
        <v>30</v>
      </c>
      <c r="E1062" t="str">
        <f t="shared" si="16"/>
        <v>hPPB-KNN-TS</v>
      </c>
      <c r="F1062">
        <v>1.1879999999999999</v>
      </c>
      <c r="G1062">
        <v>538</v>
      </c>
      <c r="H1062">
        <v>0.52274500000000002</v>
      </c>
    </row>
    <row r="1063" spans="1:8">
      <c r="A1063" t="s">
        <v>17</v>
      </c>
      <c r="B1063">
        <v>1109</v>
      </c>
      <c r="C1063" t="s">
        <v>13</v>
      </c>
      <c r="D1063" t="s">
        <v>27</v>
      </c>
      <c r="E1063" t="str">
        <f t="shared" si="16"/>
        <v>hPPB-PLS-BVC</v>
      </c>
      <c r="F1063">
        <v>1.2509999999999999</v>
      </c>
      <c r="G1063">
        <v>538</v>
      </c>
      <c r="H1063">
        <v>0.58147700000000002</v>
      </c>
    </row>
    <row r="1064" spans="1:8">
      <c r="A1064" t="s">
        <v>17</v>
      </c>
      <c r="B1064">
        <v>1109</v>
      </c>
      <c r="C1064" t="s">
        <v>13</v>
      </c>
      <c r="D1064" t="s">
        <v>28</v>
      </c>
      <c r="E1064" t="str">
        <f t="shared" si="16"/>
        <v>hPPB-PLS-BV</v>
      </c>
      <c r="F1064">
        <v>5.8029999999999999</v>
      </c>
      <c r="G1064">
        <v>538</v>
      </c>
      <c r="H1064">
        <v>0.58147700000000002</v>
      </c>
    </row>
    <row r="1065" spans="1:8">
      <c r="A1065" t="s">
        <v>17</v>
      </c>
      <c r="B1065">
        <v>1109</v>
      </c>
      <c r="C1065" t="s">
        <v>13</v>
      </c>
      <c r="D1065" t="s">
        <v>4</v>
      </c>
      <c r="E1065" t="str">
        <f t="shared" si="16"/>
        <v>hPPB-PLS-D2M-EUC</v>
      </c>
      <c r="F1065">
        <v>1.2589999999999999</v>
      </c>
      <c r="G1065">
        <v>538</v>
      </c>
      <c r="H1065">
        <v>0.58116500000000004</v>
      </c>
    </row>
    <row r="1066" spans="1:8">
      <c r="A1066" t="s">
        <v>17</v>
      </c>
      <c r="B1066">
        <v>1109</v>
      </c>
      <c r="C1066" t="s">
        <v>13</v>
      </c>
      <c r="D1066" t="s">
        <v>5</v>
      </c>
      <c r="E1066" t="str">
        <f t="shared" si="16"/>
        <v>hPPB-PLS-D2M-MD</v>
      </c>
      <c r="F1066">
        <v>1.2569999999999999</v>
      </c>
      <c r="G1066">
        <v>538</v>
      </c>
      <c r="H1066">
        <v>0.58116500000000004</v>
      </c>
    </row>
    <row r="1067" spans="1:8">
      <c r="A1067" t="s">
        <v>17</v>
      </c>
      <c r="B1067">
        <v>1109</v>
      </c>
      <c r="C1067" t="s">
        <v>13</v>
      </c>
      <c r="D1067" t="s">
        <v>6</v>
      </c>
      <c r="E1067" t="str">
        <f t="shared" si="16"/>
        <v>hPPB-PLS-LEC-EUC</v>
      </c>
      <c r="F1067">
        <v>1.349</v>
      </c>
      <c r="G1067">
        <v>538</v>
      </c>
      <c r="H1067">
        <v>0.58116500000000004</v>
      </c>
    </row>
    <row r="1068" spans="1:8">
      <c r="A1068" t="s">
        <v>17</v>
      </c>
      <c r="B1068">
        <v>1109</v>
      </c>
      <c r="C1068" t="s">
        <v>13</v>
      </c>
      <c r="D1068" t="s">
        <v>7</v>
      </c>
      <c r="E1068" t="str">
        <f t="shared" si="16"/>
        <v>hPPB-PLS-LEC-MD</v>
      </c>
      <c r="F1068">
        <v>1.3220000000000001</v>
      </c>
      <c r="G1068">
        <v>538</v>
      </c>
      <c r="H1068">
        <v>0.58116500000000004</v>
      </c>
    </row>
    <row r="1069" spans="1:8">
      <c r="A1069" t="s">
        <v>17</v>
      </c>
      <c r="B1069">
        <v>1109</v>
      </c>
      <c r="C1069" t="s">
        <v>13</v>
      </c>
      <c r="D1069" t="s">
        <v>8</v>
      </c>
      <c r="E1069" t="str">
        <f t="shared" si="16"/>
        <v>hPPB-PLS-LE-EUC</v>
      </c>
      <c r="F1069">
        <v>1.3049999999999999</v>
      </c>
      <c r="G1069">
        <v>538</v>
      </c>
      <c r="H1069">
        <v>0.58116500000000004</v>
      </c>
    </row>
    <row r="1070" spans="1:8">
      <c r="A1070" t="s">
        <v>17</v>
      </c>
      <c r="B1070">
        <v>1109</v>
      </c>
      <c r="C1070" t="s">
        <v>13</v>
      </c>
      <c r="D1070" t="s">
        <v>9</v>
      </c>
      <c r="E1070" t="str">
        <f t="shared" si="16"/>
        <v>hPPB-PLS-LE-MD</v>
      </c>
      <c r="F1070">
        <v>1.327</v>
      </c>
      <c r="G1070">
        <v>538</v>
      </c>
      <c r="H1070">
        <v>0.58116500000000004</v>
      </c>
    </row>
    <row r="1071" spans="1:8">
      <c r="A1071" t="s">
        <v>17</v>
      </c>
      <c r="B1071">
        <v>1109</v>
      </c>
      <c r="C1071" t="s">
        <v>13</v>
      </c>
      <c r="D1071" t="s">
        <v>29</v>
      </c>
      <c r="E1071" t="str">
        <f t="shared" si="16"/>
        <v>hPPB-PLS-CV</v>
      </c>
      <c r="F1071">
        <v>1.296</v>
      </c>
      <c r="G1071">
        <v>538</v>
      </c>
      <c r="H1071">
        <v>0.58116500000000004</v>
      </c>
    </row>
    <row r="1072" spans="1:8">
      <c r="A1072" t="s">
        <v>17</v>
      </c>
      <c r="B1072">
        <v>1109</v>
      </c>
      <c r="C1072" t="s">
        <v>13</v>
      </c>
      <c r="D1072" t="s">
        <v>11</v>
      </c>
      <c r="E1072" t="str">
        <f t="shared" si="16"/>
        <v>hPPB-PLS-plsEM</v>
      </c>
      <c r="F1072">
        <v>1.2729999999999999</v>
      </c>
      <c r="G1072">
        <v>538</v>
      </c>
      <c r="H1072">
        <v>0.58116500000000004</v>
      </c>
    </row>
    <row r="1073" spans="1:8">
      <c r="A1073" t="s">
        <v>17</v>
      </c>
      <c r="B1073">
        <v>1109</v>
      </c>
      <c r="C1073" t="s">
        <v>13</v>
      </c>
      <c r="D1073" t="s">
        <v>30</v>
      </c>
      <c r="E1073" t="str">
        <f t="shared" si="16"/>
        <v>hPPB-PLS-TS</v>
      </c>
      <c r="F1073">
        <v>1.278</v>
      </c>
      <c r="G1073">
        <v>538</v>
      </c>
      <c r="H1073">
        <v>0.58116500000000004</v>
      </c>
    </row>
    <row r="1074" spans="1:8">
      <c r="A1074" t="s">
        <v>17</v>
      </c>
      <c r="B1074">
        <v>1109</v>
      </c>
      <c r="C1074" t="s">
        <v>14</v>
      </c>
      <c r="D1074" t="s">
        <v>27</v>
      </c>
      <c r="E1074" t="str">
        <f t="shared" si="16"/>
        <v>hPPB-RF-BVC</v>
      </c>
      <c r="F1074">
        <v>1.1339999999999999</v>
      </c>
      <c r="G1074">
        <v>538</v>
      </c>
      <c r="H1074">
        <v>0.51843899999999998</v>
      </c>
    </row>
    <row r="1075" spans="1:8">
      <c r="A1075" t="s">
        <v>17</v>
      </c>
      <c r="B1075">
        <v>1109</v>
      </c>
      <c r="C1075" t="s">
        <v>14</v>
      </c>
      <c r="D1075" t="s">
        <v>28</v>
      </c>
      <c r="E1075" t="str">
        <f t="shared" si="16"/>
        <v>hPPB-RF-BV</v>
      </c>
      <c r="F1075">
        <v>1.125</v>
      </c>
      <c r="G1075">
        <v>538</v>
      </c>
      <c r="H1075">
        <v>0.51843899999999998</v>
      </c>
    </row>
    <row r="1076" spans="1:8">
      <c r="A1076" t="s">
        <v>17</v>
      </c>
      <c r="B1076">
        <v>1109</v>
      </c>
      <c r="C1076" t="s">
        <v>14</v>
      </c>
      <c r="D1076" t="s">
        <v>4</v>
      </c>
      <c r="E1076" t="str">
        <f t="shared" si="16"/>
        <v>hPPB-RF-D2M-EUC</v>
      </c>
      <c r="F1076">
        <v>1.1439999999999999</v>
      </c>
      <c r="G1076">
        <v>538</v>
      </c>
      <c r="H1076">
        <v>0.51843899999999998</v>
      </c>
    </row>
    <row r="1077" spans="1:8">
      <c r="A1077" t="s">
        <v>17</v>
      </c>
      <c r="B1077">
        <v>1109</v>
      </c>
      <c r="C1077" t="s">
        <v>14</v>
      </c>
      <c r="D1077" t="s">
        <v>5</v>
      </c>
      <c r="E1077" t="str">
        <f t="shared" si="16"/>
        <v>hPPB-RF-D2M-MD</v>
      </c>
      <c r="F1077">
        <v>1.1399999999999999</v>
      </c>
      <c r="G1077">
        <v>538</v>
      </c>
      <c r="H1077">
        <v>0.51843899999999998</v>
      </c>
    </row>
    <row r="1078" spans="1:8">
      <c r="A1078" t="s">
        <v>17</v>
      </c>
      <c r="B1078">
        <v>1109</v>
      </c>
      <c r="C1078" t="s">
        <v>14</v>
      </c>
      <c r="D1078" t="s">
        <v>6</v>
      </c>
      <c r="E1078" t="str">
        <f t="shared" si="16"/>
        <v>hPPB-RF-LEC-EUC</v>
      </c>
      <c r="F1078">
        <v>1.1619999999999999</v>
      </c>
      <c r="G1078">
        <v>538</v>
      </c>
      <c r="H1078">
        <v>0.51843899999999998</v>
      </c>
    </row>
    <row r="1079" spans="1:8">
      <c r="A1079" t="s">
        <v>17</v>
      </c>
      <c r="B1079">
        <v>1109</v>
      </c>
      <c r="C1079" t="s">
        <v>14</v>
      </c>
      <c r="D1079" t="s">
        <v>7</v>
      </c>
      <c r="E1079" t="str">
        <f t="shared" si="16"/>
        <v>hPPB-RF-LEC-MD</v>
      </c>
      <c r="F1079">
        <v>1.2050000000000001</v>
      </c>
      <c r="G1079">
        <v>538</v>
      </c>
      <c r="H1079">
        <v>0.51843899999999998</v>
      </c>
    </row>
    <row r="1080" spans="1:8">
      <c r="A1080" t="s">
        <v>17</v>
      </c>
      <c r="B1080">
        <v>1109</v>
      </c>
      <c r="C1080" t="s">
        <v>14</v>
      </c>
      <c r="D1080" t="s">
        <v>8</v>
      </c>
      <c r="E1080" t="str">
        <f t="shared" si="16"/>
        <v>hPPB-RF-LE-EUC</v>
      </c>
      <c r="F1080">
        <v>1.278</v>
      </c>
      <c r="G1080">
        <v>538</v>
      </c>
      <c r="H1080">
        <v>0.51843899999999998</v>
      </c>
    </row>
    <row r="1081" spans="1:8">
      <c r="A1081" t="s">
        <v>17</v>
      </c>
      <c r="B1081">
        <v>1109</v>
      </c>
      <c r="C1081" t="s">
        <v>14</v>
      </c>
      <c r="D1081" t="s">
        <v>9</v>
      </c>
      <c r="E1081" t="str">
        <f t="shared" si="16"/>
        <v>hPPB-RF-LE-MD</v>
      </c>
      <c r="F1081">
        <v>1.3859999999999999</v>
      </c>
      <c r="G1081">
        <v>538</v>
      </c>
      <c r="H1081">
        <v>0.51843899999999998</v>
      </c>
    </row>
    <row r="1082" spans="1:8">
      <c r="A1082" t="s">
        <v>17</v>
      </c>
      <c r="B1082">
        <v>1109</v>
      </c>
      <c r="C1082" t="s">
        <v>14</v>
      </c>
      <c r="D1082" t="s">
        <v>29</v>
      </c>
      <c r="E1082" t="str">
        <f t="shared" si="16"/>
        <v>hPPB-RF-CV</v>
      </c>
      <c r="F1082">
        <v>1.272</v>
      </c>
      <c r="G1082">
        <v>538</v>
      </c>
      <c r="H1082">
        <v>0.51843899999999998</v>
      </c>
    </row>
    <row r="1083" spans="1:8">
      <c r="A1083" t="s">
        <v>17</v>
      </c>
      <c r="B1083">
        <v>1109</v>
      </c>
      <c r="C1083" t="s">
        <v>14</v>
      </c>
      <c r="D1083" t="s">
        <v>11</v>
      </c>
      <c r="E1083" t="str">
        <f t="shared" si="16"/>
        <v>hPPB-RF-plsEM</v>
      </c>
      <c r="F1083">
        <v>4.6139999999999999</v>
      </c>
      <c r="G1083">
        <v>538</v>
      </c>
      <c r="H1083">
        <v>0.51843899999999998</v>
      </c>
    </row>
    <row r="1084" spans="1:8">
      <c r="A1084" t="s">
        <v>17</v>
      </c>
      <c r="B1084">
        <v>1109</v>
      </c>
      <c r="C1084" t="s">
        <v>14</v>
      </c>
      <c r="D1084" t="s">
        <v>30</v>
      </c>
      <c r="E1084" t="str">
        <f t="shared" si="16"/>
        <v>hPPB-RF-TS</v>
      </c>
      <c r="F1084">
        <v>1.196</v>
      </c>
      <c r="G1084">
        <v>538</v>
      </c>
      <c r="H1084">
        <v>0.51843899999999998</v>
      </c>
    </row>
    <row r="1085" spans="1:8">
      <c r="A1085" t="s">
        <v>17</v>
      </c>
      <c r="B1085">
        <v>1109</v>
      </c>
      <c r="C1085" t="s">
        <v>15</v>
      </c>
      <c r="D1085" t="s">
        <v>4</v>
      </c>
      <c r="E1085" t="str">
        <f t="shared" si="16"/>
        <v>hPPB-SVM-D2M-EUC</v>
      </c>
      <c r="F1085">
        <v>1.0860000000000001</v>
      </c>
      <c r="G1085">
        <v>538</v>
      </c>
      <c r="H1085">
        <v>0.50123300000000004</v>
      </c>
    </row>
    <row r="1086" spans="1:8">
      <c r="A1086" t="s">
        <v>17</v>
      </c>
      <c r="B1086">
        <v>1109</v>
      </c>
      <c r="C1086" t="s">
        <v>15</v>
      </c>
      <c r="D1086" t="s">
        <v>5</v>
      </c>
      <c r="E1086" t="str">
        <f t="shared" si="16"/>
        <v>hPPB-SVM-D2M-MD</v>
      </c>
      <c r="F1086">
        <v>1.0980000000000001</v>
      </c>
      <c r="G1086">
        <v>538</v>
      </c>
      <c r="H1086">
        <v>0.50123300000000004</v>
      </c>
    </row>
    <row r="1087" spans="1:8">
      <c r="A1087" t="s">
        <v>17</v>
      </c>
      <c r="B1087">
        <v>1109</v>
      </c>
      <c r="C1087" t="s">
        <v>15</v>
      </c>
      <c r="D1087" t="s">
        <v>6</v>
      </c>
      <c r="E1087" t="str">
        <f t="shared" si="16"/>
        <v>hPPB-SVM-LEC-EUC</v>
      </c>
      <c r="F1087">
        <v>1.268</v>
      </c>
      <c r="G1087">
        <v>538</v>
      </c>
      <c r="H1087">
        <v>0.50123300000000004</v>
      </c>
    </row>
    <row r="1088" spans="1:8">
      <c r="A1088" t="s">
        <v>17</v>
      </c>
      <c r="B1088">
        <v>1109</v>
      </c>
      <c r="C1088" t="s">
        <v>15</v>
      </c>
      <c r="D1088" t="s">
        <v>7</v>
      </c>
      <c r="E1088" t="str">
        <f t="shared" si="16"/>
        <v>hPPB-SVM-LEC-MD</v>
      </c>
      <c r="F1088">
        <v>1.27</v>
      </c>
      <c r="G1088">
        <v>538</v>
      </c>
      <c r="H1088">
        <v>0.50123300000000004</v>
      </c>
    </row>
    <row r="1089" spans="1:8">
      <c r="A1089" t="s">
        <v>17</v>
      </c>
      <c r="B1089">
        <v>1109</v>
      </c>
      <c r="C1089" t="s">
        <v>15</v>
      </c>
      <c r="D1089" t="s">
        <v>8</v>
      </c>
      <c r="E1089" t="str">
        <f t="shared" si="16"/>
        <v>hPPB-SVM-LE-EUC</v>
      </c>
      <c r="F1089">
        <v>1.103</v>
      </c>
      <c r="G1089">
        <v>538</v>
      </c>
      <c r="H1089">
        <v>0.50123300000000004</v>
      </c>
    </row>
    <row r="1090" spans="1:8">
      <c r="A1090" t="s">
        <v>17</v>
      </c>
      <c r="B1090">
        <v>1109</v>
      </c>
      <c r="C1090" t="s">
        <v>15</v>
      </c>
      <c r="D1090" t="s">
        <v>9</v>
      </c>
      <c r="E1090" t="str">
        <f t="shared" si="16"/>
        <v>hPPB-SVM-LE-MD</v>
      </c>
      <c r="F1090">
        <v>1.1339999999999999</v>
      </c>
      <c r="G1090">
        <v>538</v>
      </c>
      <c r="H1090">
        <v>0.50123300000000004</v>
      </c>
    </row>
    <row r="1091" spans="1:8">
      <c r="A1091" t="s">
        <v>17</v>
      </c>
      <c r="B1091">
        <v>1109</v>
      </c>
      <c r="C1091" t="s">
        <v>15</v>
      </c>
      <c r="D1091" t="s">
        <v>29</v>
      </c>
      <c r="E1091" t="str">
        <f t="shared" ref="E1091:E1154" si="17">A1091&amp;"-"&amp;C1091&amp;"-"&amp;D1091</f>
        <v>hPPB-SVM-CV</v>
      </c>
      <c r="F1091">
        <v>1.3069999999999999</v>
      </c>
      <c r="G1091">
        <v>538</v>
      </c>
      <c r="H1091">
        <v>0.50123300000000004</v>
      </c>
    </row>
    <row r="1092" spans="1:8">
      <c r="A1092" t="s">
        <v>17</v>
      </c>
      <c r="B1092">
        <v>1109</v>
      </c>
      <c r="C1092" t="s">
        <v>15</v>
      </c>
      <c r="D1092" t="s">
        <v>11</v>
      </c>
      <c r="E1092" t="str">
        <f t="shared" si="17"/>
        <v>hPPB-SVM-plsEM</v>
      </c>
      <c r="F1092">
        <v>1.105</v>
      </c>
      <c r="G1092">
        <v>538</v>
      </c>
      <c r="H1092">
        <v>0.50123300000000004</v>
      </c>
    </row>
    <row r="1093" spans="1:8">
      <c r="A1093" t="s">
        <v>17</v>
      </c>
      <c r="B1093">
        <v>1109</v>
      </c>
      <c r="C1093" t="s">
        <v>15</v>
      </c>
      <c r="D1093" t="s">
        <v>30</v>
      </c>
      <c r="E1093" t="str">
        <f t="shared" si="17"/>
        <v>hPPB-SVM-TS</v>
      </c>
      <c r="F1093">
        <v>1.17</v>
      </c>
      <c r="G1093">
        <v>538</v>
      </c>
      <c r="H1093">
        <v>0.50123300000000004</v>
      </c>
    </row>
    <row r="1094" spans="1:8">
      <c r="A1094" t="s">
        <v>17</v>
      </c>
      <c r="B1094">
        <v>1110</v>
      </c>
      <c r="C1094" t="s">
        <v>1</v>
      </c>
      <c r="D1094" t="s">
        <v>27</v>
      </c>
      <c r="E1094" t="str">
        <f t="shared" si="17"/>
        <v>hPPB-KNN-BVC</v>
      </c>
      <c r="F1094">
        <v>1.3480000000000001</v>
      </c>
      <c r="G1094">
        <v>539</v>
      </c>
      <c r="H1094">
        <v>0.56563399999999997</v>
      </c>
    </row>
    <row r="1095" spans="1:8">
      <c r="A1095" t="s">
        <v>17</v>
      </c>
      <c r="B1095">
        <v>1110</v>
      </c>
      <c r="C1095" t="s">
        <v>1</v>
      </c>
      <c r="D1095" t="s">
        <v>28</v>
      </c>
      <c r="E1095" t="str">
        <f t="shared" si="17"/>
        <v>hPPB-KNN-BV</v>
      </c>
      <c r="F1095">
        <v>3.875</v>
      </c>
      <c r="G1095">
        <v>539</v>
      </c>
      <c r="H1095">
        <v>0.56563399999999997</v>
      </c>
    </row>
    <row r="1096" spans="1:8">
      <c r="A1096" t="s">
        <v>17</v>
      </c>
      <c r="B1096">
        <v>1110</v>
      </c>
      <c r="C1096" t="s">
        <v>1</v>
      </c>
      <c r="D1096" t="s">
        <v>4</v>
      </c>
      <c r="E1096" t="str">
        <f t="shared" si="17"/>
        <v>hPPB-KNN-D2M-EUC</v>
      </c>
      <c r="F1096">
        <v>1.2390000000000001</v>
      </c>
      <c r="G1096">
        <v>539</v>
      </c>
      <c r="H1096">
        <v>0.55443200000000004</v>
      </c>
    </row>
    <row r="1097" spans="1:8">
      <c r="A1097" t="s">
        <v>17</v>
      </c>
      <c r="B1097">
        <v>1110</v>
      </c>
      <c r="C1097" t="s">
        <v>1</v>
      </c>
      <c r="D1097" t="s">
        <v>5</v>
      </c>
      <c r="E1097" t="str">
        <f t="shared" si="17"/>
        <v>hPPB-KNN-D2M-MD</v>
      </c>
      <c r="F1097">
        <v>1.232</v>
      </c>
      <c r="G1097">
        <v>539</v>
      </c>
      <c r="H1097">
        <v>0.55443200000000004</v>
      </c>
    </row>
    <row r="1098" spans="1:8">
      <c r="A1098" t="s">
        <v>17</v>
      </c>
      <c r="B1098">
        <v>1110</v>
      </c>
      <c r="C1098" t="s">
        <v>1</v>
      </c>
      <c r="D1098" t="s">
        <v>6</v>
      </c>
      <c r="E1098" t="str">
        <f t="shared" si="17"/>
        <v>hPPB-KNN-LEC-EUC</v>
      </c>
      <c r="F1098">
        <v>1.653</v>
      </c>
      <c r="G1098">
        <v>539</v>
      </c>
      <c r="H1098">
        <v>0.55443200000000004</v>
      </c>
    </row>
    <row r="1099" spans="1:8">
      <c r="A1099" t="s">
        <v>17</v>
      </c>
      <c r="B1099">
        <v>1110</v>
      </c>
      <c r="C1099" t="s">
        <v>1</v>
      </c>
      <c r="D1099" t="s">
        <v>7</v>
      </c>
      <c r="E1099" t="str">
        <f t="shared" si="17"/>
        <v>hPPB-KNN-LEC-MD</v>
      </c>
      <c r="F1099">
        <v>1.611</v>
      </c>
      <c r="G1099">
        <v>539</v>
      </c>
      <c r="H1099">
        <v>0.55443200000000004</v>
      </c>
    </row>
    <row r="1100" spans="1:8">
      <c r="A1100" t="s">
        <v>17</v>
      </c>
      <c r="B1100">
        <v>1110</v>
      </c>
      <c r="C1100" t="s">
        <v>1</v>
      </c>
      <c r="D1100" t="s">
        <v>8</v>
      </c>
      <c r="E1100" t="str">
        <f t="shared" si="17"/>
        <v>hPPB-KNN-LE-EUC</v>
      </c>
      <c r="F1100">
        <v>1.5920000000000001</v>
      </c>
      <c r="G1100">
        <v>539</v>
      </c>
      <c r="H1100">
        <v>0.55443200000000004</v>
      </c>
    </row>
    <row r="1101" spans="1:8">
      <c r="A1101" t="s">
        <v>17</v>
      </c>
      <c r="B1101">
        <v>1110</v>
      </c>
      <c r="C1101" t="s">
        <v>1</v>
      </c>
      <c r="D1101" t="s">
        <v>9</v>
      </c>
      <c r="E1101" t="str">
        <f t="shared" si="17"/>
        <v>hPPB-KNN-LE-MD</v>
      </c>
      <c r="F1101">
        <v>1.478</v>
      </c>
      <c r="G1101">
        <v>539</v>
      </c>
      <c r="H1101">
        <v>0.55443200000000004</v>
      </c>
    </row>
    <row r="1102" spans="1:8">
      <c r="A1102" t="s">
        <v>17</v>
      </c>
      <c r="B1102">
        <v>1110</v>
      </c>
      <c r="C1102" t="s">
        <v>1</v>
      </c>
      <c r="D1102" t="s">
        <v>29</v>
      </c>
      <c r="E1102" t="str">
        <f t="shared" si="17"/>
        <v>hPPB-KNN-CV</v>
      </c>
      <c r="F1102">
        <v>1.335</v>
      </c>
      <c r="G1102">
        <v>539</v>
      </c>
      <c r="H1102">
        <v>0.55443200000000004</v>
      </c>
    </row>
    <row r="1103" spans="1:8">
      <c r="A1103" t="s">
        <v>17</v>
      </c>
      <c r="B1103">
        <v>1110</v>
      </c>
      <c r="C1103" t="s">
        <v>1</v>
      </c>
      <c r="D1103" t="s">
        <v>11</v>
      </c>
      <c r="E1103" t="str">
        <f t="shared" si="17"/>
        <v>hPPB-KNN-plsEM</v>
      </c>
      <c r="F1103">
        <v>1.294</v>
      </c>
      <c r="G1103">
        <v>539</v>
      </c>
      <c r="H1103">
        <v>0.55443200000000004</v>
      </c>
    </row>
    <row r="1104" spans="1:8">
      <c r="A1104" t="s">
        <v>17</v>
      </c>
      <c r="B1104">
        <v>1110</v>
      </c>
      <c r="C1104" t="s">
        <v>1</v>
      </c>
      <c r="D1104" t="s">
        <v>30</v>
      </c>
      <c r="E1104" t="str">
        <f t="shared" si="17"/>
        <v>hPPB-KNN-TS</v>
      </c>
      <c r="F1104">
        <v>1.2649999999999999</v>
      </c>
      <c r="G1104">
        <v>539</v>
      </c>
      <c r="H1104">
        <v>0.55443200000000004</v>
      </c>
    </row>
    <row r="1105" spans="1:8">
      <c r="A1105" t="s">
        <v>17</v>
      </c>
      <c r="B1105">
        <v>1110</v>
      </c>
      <c r="C1105" t="s">
        <v>13</v>
      </c>
      <c r="D1105" t="s">
        <v>27</v>
      </c>
      <c r="E1105" t="str">
        <f t="shared" si="17"/>
        <v>hPPB-PLS-BVC</v>
      </c>
      <c r="F1105">
        <v>1.1539999999999999</v>
      </c>
      <c r="G1105">
        <v>539</v>
      </c>
      <c r="H1105">
        <v>0.50491299999999995</v>
      </c>
    </row>
    <row r="1106" spans="1:8">
      <c r="A1106" t="s">
        <v>17</v>
      </c>
      <c r="B1106">
        <v>1110</v>
      </c>
      <c r="C1106" t="s">
        <v>13</v>
      </c>
      <c r="D1106" t="s">
        <v>28</v>
      </c>
      <c r="E1106" t="str">
        <f t="shared" si="17"/>
        <v>hPPB-PLS-BV</v>
      </c>
      <c r="F1106">
        <v>4.3789999999999996</v>
      </c>
      <c r="G1106">
        <v>539</v>
      </c>
      <c r="H1106">
        <v>0.50491299999999995</v>
      </c>
    </row>
    <row r="1107" spans="1:8">
      <c r="A1107" t="s">
        <v>17</v>
      </c>
      <c r="B1107">
        <v>1110</v>
      </c>
      <c r="C1107" t="s">
        <v>13</v>
      </c>
      <c r="D1107" t="s">
        <v>4</v>
      </c>
      <c r="E1107" t="str">
        <f t="shared" si="17"/>
        <v>hPPB-PLS-D2M-EUC</v>
      </c>
      <c r="F1107">
        <v>1.1679999999999999</v>
      </c>
      <c r="G1107">
        <v>539</v>
      </c>
      <c r="H1107">
        <v>0.50480199999999997</v>
      </c>
    </row>
    <row r="1108" spans="1:8">
      <c r="A1108" t="s">
        <v>17</v>
      </c>
      <c r="B1108">
        <v>1110</v>
      </c>
      <c r="C1108" t="s">
        <v>13</v>
      </c>
      <c r="D1108" t="s">
        <v>5</v>
      </c>
      <c r="E1108" t="str">
        <f t="shared" si="17"/>
        <v>hPPB-PLS-D2M-MD</v>
      </c>
      <c r="F1108">
        <v>1.1679999999999999</v>
      </c>
      <c r="G1108">
        <v>539</v>
      </c>
      <c r="H1108">
        <v>0.50480199999999997</v>
      </c>
    </row>
    <row r="1109" spans="1:8">
      <c r="A1109" t="s">
        <v>17</v>
      </c>
      <c r="B1109">
        <v>1110</v>
      </c>
      <c r="C1109" t="s">
        <v>13</v>
      </c>
      <c r="D1109" t="s">
        <v>6</v>
      </c>
      <c r="E1109" t="str">
        <f t="shared" si="17"/>
        <v>hPPB-PLS-LEC-EUC</v>
      </c>
      <c r="F1109">
        <v>1.177</v>
      </c>
      <c r="G1109">
        <v>539</v>
      </c>
      <c r="H1109">
        <v>0.50480199999999997</v>
      </c>
    </row>
    <row r="1110" spans="1:8">
      <c r="A1110" t="s">
        <v>17</v>
      </c>
      <c r="B1110">
        <v>1110</v>
      </c>
      <c r="C1110" t="s">
        <v>13</v>
      </c>
      <c r="D1110" t="s">
        <v>7</v>
      </c>
      <c r="E1110" t="str">
        <f t="shared" si="17"/>
        <v>hPPB-PLS-LEC-MD</v>
      </c>
      <c r="F1110">
        <v>1.17</v>
      </c>
      <c r="G1110">
        <v>539</v>
      </c>
      <c r="H1110">
        <v>0.50480199999999997</v>
      </c>
    </row>
    <row r="1111" spans="1:8">
      <c r="A1111" t="s">
        <v>17</v>
      </c>
      <c r="B1111">
        <v>1110</v>
      </c>
      <c r="C1111" t="s">
        <v>13</v>
      </c>
      <c r="D1111" t="s">
        <v>8</v>
      </c>
      <c r="E1111" t="str">
        <f t="shared" si="17"/>
        <v>hPPB-PLS-LE-EUC</v>
      </c>
      <c r="F1111">
        <v>1.1599999999999999</v>
      </c>
      <c r="G1111">
        <v>539</v>
      </c>
      <c r="H1111">
        <v>0.50480199999999997</v>
      </c>
    </row>
    <row r="1112" spans="1:8">
      <c r="A1112" t="s">
        <v>17</v>
      </c>
      <c r="B1112">
        <v>1110</v>
      </c>
      <c r="C1112" t="s">
        <v>13</v>
      </c>
      <c r="D1112" t="s">
        <v>9</v>
      </c>
      <c r="E1112" t="str">
        <f t="shared" si="17"/>
        <v>hPPB-PLS-LE-MD</v>
      </c>
      <c r="F1112">
        <v>1.175</v>
      </c>
      <c r="G1112">
        <v>539</v>
      </c>
      <c r="H1112">
        <v>0.50480199999999997</v>
      </c>
    </row>
    <row r="1113" spans="1:8">
      <c r="A1113" t="s">
        <v>17</v>
      </c>
      <c r="B1113">
        <v>1110</v>
      </c>
      <c r="C1113" t="s">
        <v>13</v>
      </c>
      <c r="D1113" t="s">
        <v>29</v>
      </c>
      <c r="E1113" t="str">
        <f t="shared" si="17"/>
        <v>hPPB-PLS-CV</v>
      </c>
      <c r="F1113">
        <v>1.1579999999999999</v>
      </c>
      <c r="G1113">
        <v>539</v>
      </c>
      <c r="H1113">
        <v>0.50480199999999997</v>
      </c>
    </row>
    <row r="1114" spans="1:8">
      <c r="A1114" t="s">
        <v>17</v>
      </c>
      <c r="B1114">
        <v>1110</v>
      </c>
      <c r="C1114" t="s">
        <v>13</v>
      </c>
      <c r="D1114" t="s">
        <v>11</v>
      </c>
      <c r="E1114" t="str">
        <f t="shared" si="17"/>
        <v>hPPB-PLS-plsEM</v>
      </c>
      <c r="F1114">
        <v>1.1910000000000001</v>
      </c>
      <c r="G1114">
        <v>539</v>
      </c>
      <c r="H1114">
        <v>0.50480199999999997</v>
      </c>
    </row>
    <row r="1115" spans="1:8">
      <c r="A1115" t="s">
        <v>17</v>
      </c>
      <c r="B1115">
        <v>1110</v>
      </c>
      <c r="C1115" t="s">
        <v>13</v>
      </c>
      <c r="D1115" t="s">
        <v>30</v>
      </c>
      <c r="E1115" t="str">
        <f t="shared" si="17"/>
        <v>hPPB-PLS-TS</v>
      </c>
      <c r="F1115">
        <v>1.167</v>
      </c>
      <c r="G1115">
        <v>539</v>
      </c>
      <c r="H1115">
        <v>0.50480199999999997</v>
      </c>
    </row>
    <row r="1116" spans="1:8">
      <c r="A1116" t="s">
        <v>17</v>
      </c>
      <c r="B1116">
        <v>1110</v>
      </c>
      <c r="C1116" t="s">
        <v>14</v>
      </c>
      <c r="D1116" t="s">
        <v>27</v>
      </c>
      <c r="E1116" t="str">
        <f t="shared" si="17"/>
        <v>hPPB-RF-BVC</v>
      </c>
      <c r="F1116">
        <v>1.081</v>
      </c>
      <c r="G1116">
        <v>539</v>
      </c>
      <c r="H1116">
        <v>0.47201300000000002</v>
      </c>
    </row>
    <row r="1117" spans="1:8">
      <c r="A1117" t="s">
        <v>17</v>
      </c>
      <c r="B1117">
        <v>1110</v>
      </c>
      <c r="C1117" t="s">
        <v>14</v>
      </c>
      <c r="D1117" t="s">
        <v>28</v>
      </c>
      <c r="E1117" t="str">
        <f t="shared" si="17"/>
        <v>hPPB-RF-BV</v>
      </c>
      <c r="F1117">
        <v>1.1279999999999999</v>
      </c>
      <c r="G1117">
        <v>539</v>
      </c>
      <c r="H1117">
        <v>0.47201300000000002</v>
      </c>
    </row>
    <row r="1118" spans="1:8">
      <c r="A1118" t="s">
        <v>17</v>
      </c>
      <c r="B1118">
        <v>1110</v>
      </c>
      <c r="C1118" t="s">
        <v>14</v>
      </c>
      <c r="D1118" t="s">
        <v>4</v>
      </c>
      <c r="E1118" t="str">
        <f t="shared" si="17"/>
        <v>hPPB-RF-D2M-EUC</v>
      </c>
      <c r="F1118">
        <v>1.0860000000000001</v>
      </c>
      <c r="G1118">
        <v>539</v>
      </c>
      <c r="H1118">
        <v>0.47201300000000002</v>
      </c>
    </row>
    <row r="1119" spans="1:8">
      <c r="A1119" t="s">
        <v>17</v>
      </c>
      <c r="B1119">
        <v>1110</v>
      </c>
      <c r="C1119" t="s">
        <v>14</v>
      </c>
      <c r="D1119" t="s">
        <v>5</v>
      </c>
      <c r="E1119" t="str">
        <f t="shared" si="17"/>
        <v>hPPB-RF-D2M-MD</v>
      </c>
      <c r="F1119">
        <v>1.0860000000000001</v>
      </c>
      <c r="G1119">
        <v>539</v>
      </c>
      <c r="H1119">
        <v>0.47201300000000002</v>
      </c>
    </row>
    <row r="1120" spans="1:8">
      <c r="A1120" t="s">
        <v>17</v>
      </c>
      <c r="B1120">
        <v>1110</v>
      </c>
      <c r="C1120" t="s">
        <v>14</v>
      </c>
      <c r="D1120" t="s">
        <v>6</v>
      </c>
      <c r="E1120" t="str">
        <f t="shared" si="17"/>
        <v>hPPB-RF-LEC-EUC</v>
      </c>
      <c r="F1120">
        <v>1.075</v>
      </c>
      <c r="G1120">
        <v>539</v>
      </c>
      <c r="H1120">
        <v>0.47201300000000002</v>
      </c>
    </row>
    <row r="1121" spans="1:8">
      <c r="A1121" t="s">
        <v>17</v>
      </c>
      <c r="B1121">
        <v>1110</v>
      </c>
      <c r="C1121" t="s">
        <v>14</v>
      </c>
      <c r="D1121" t="s">
        <v>7</v>
      </c>
      <c r="E1121" t="str">
        <f t="shared" si="17"/>
        <v>hPPB-RF-LEC-MD</v>
      </c>
      <c r="F1121">
        <v>1.0660000000000001</v>
      </c>
      <c r="G1121">
        <v>539</v>
      </c>
      <c r="H1121">
        <v>0.47201300000000002</v>
      </c>
    </row>
    <row r="1122" spans="1:8">
      <c r="A1122" t="s">
        <v>17</v>
      </c>
      <c r="B1122">
        <v>1110</v>
      </c>
      <c r="C1122" t="s">
        <v>14</v>
      </c>
      <c r="D1122" t="s">
        <v>8</v>
      </c>
      <c r="E1122" t="str">
        <f t="shared" si="17"/>
        <v>hPPB-RF-LE-EUC</v>
      </c>
      <c r="F1122">
        <v>1.1779999999999999</v>
      </c>
      <c r="G1122">
        <v>539</v>
      </c>
      <c r="H1122">
        <v>0.47201300000000002</v>
      </c>
    </row>
    <row r="1123" spans="1:8">
      <c r="A1123" t="s">
        <v>17</v>
      </c>
      <c r="B1123">
        <v>1110</v>
      </c>
      <c r="C1123" t="s">
        <v>14</v>
      </c>
      <c r="D1123" t="s">
        <v>9</v>
      </c>
      <c r="E1123" t="str">
        <f t="shared" si="17"/>
        <v>hPPB-RF-LE-MD</v>
      </c>
      <c r="F1123">
        <v>1.208</v>
      </c>
      <c r="G1123">
        <v>539</v>
      </c>
      <c r="H1123">
        <v>0.47201300000000002</v>
      </c>
    </row>
    <row r="1124" spans="1:8">
      <c r="A1124" t="s">
        <v>17</v>
      </c>
      <c r="B1124">
        <v>1110</v>
      </c>
      <c r="C1124" t="s">
        <v>14</v>
      </c>
      <c r="D1124" t="s">
        <v>29</v>
      </c>
      <c r="E1124" t="str">
        <f t="shared" si="17"/>
        <v>hPPB-RF-CV</v>
      </c>
      <c r="F1124">
        <v>1.1439999999999999</v>
      </c>
      <c r="G1124">
        <v>539</v>
      </c>
      <c r="H1124">
        <v>0.47201300000000002</v>
      </c>
    </row>
    <row r="1125" spans="1:8">
      <c r="A1125" t="s">
        <v>17</v>
      </c>
      <c r="B1125">
        <v>1110</v>
      </c>
      <c r="C1125" t="s">
        <v>14</v>
      </c>
      <c r="D1125" t="s">
        <v>11</v>
      </c>
      <c r="E1125" t="str">
        <f t="shared" si="17"/>
        <v>hPPB-RF-plsEM</v>
      </c>
      <c r="F1125">
        <v>3.8279999999999998</v>
      </c>
      <c r="G1125">
        <v>539</v>
      </c>
      <c r="H1125">
        <v>0.47201300000000002</v>
      </c>
    </row>
    <row r="1126" spans="1:8">
      <c r="A1126" t="s">
        <v>17</v>
      </c>
      <c r="B1126">
        <v>1110</v>
      </c>
      <c r="C1126" t="s">
        <v>14</v>
      </c>
      <c r="D1126" t="s">
        <v>30</v>
      </c>
      <c r="E1126" t="str">
        <f t="shared" si="17"/>
        <v>hPPB-RF-TS</v>
      </c>
      <c r="F1126">
        <v>1.1020000000000001</v>
      </c>
      <c r="G1126">
        <v>539</v>
      </c>
      <c r="H1126">
        <v>0.47201300000000002</v>
      </c>
    </row>
    <row r="1127" spans="1:8">
      <c r="A1127" t="s">
        <v>17</v>
      </c>
      <c r="B1127">
        <v>1110</v>
      </c>
      <c r="C1127" t="s">
        <v>15</v>
      </c>
      <c r="D1127" t="s">
        <v>4</v>
      </c>
      <c r="E1127" t="str">
        <f t="shared" si="17"/>
        <v>hPPB-SVM-D2M-EUC</v>
      </c>
      <c r="F1127">
        <v>1.073</v>
      </c>
      <c r="G1127">
        <v>539</v>
      </c>
      <c r="H1127">
        <v>0.46528399999999998</v>
      </c>
    </row>
    <row r="1128" spans="1:8">
      <c r="A1128" t="s">
        <v>17</v>
      </c>
      <c r="B1128">
        <v>1110</v>
      </c>
      <c r="C1128" t="s">
        <v>15</v>
      </c>
      <c r="D1128" t="s">
        <v>5</v>
      </c>
      <c r="E1128" t="str">
        <f t="shared" si="17"/>
        <v>hPPB-SVM-D2M-MD</v>
      </c>
      <c r="F1128">
        <v>1.083</v>
      </c>
      <c r="G1128">
        <v>539</v>
      </c>
      <c r="H1128">
        <v>0.46528399999999998</v>
      </c>
    </row>
    <row r="1129" spans="1:8">
      <c r="A1129" t="s">
        <v>17</v>
      </c>
      <c r="B1129">
        <v>1110</v>
      </c>
      <c r="C1129" t="s">
        <v>15</v>
      </c>
      <c r="D1129" t="s">
        <v>6</v>
      </c>
      <c r="E1129" t="str">
        <f t="shared" si="17"/>
        <v>hPPB-SVM-LEC-EUC</v>
      </c>
      <c r="F1129">
        <v>1.202</v>
      </c>
      <c r="G1129">
        <v>539</v>
      </c>
      <c r="H1129">
        <v>0.46528399999999998</v>
      </c>
    </row>
    <row r="1130" spans="1:8">
      <c r="A1130" t="s">
        <v>17</v>
      </c>
      <c r="B1130">
        <v>1110</v>
      </c>
      <c r="C1130" t="s">
        <v>15</v>
      </c>
      <c r="D1130" t="s">
        <v>7</v>
      </c>
      <c r="E1130" t="str">
        <f t="shared" si="17"/>
        <v>hPPB-SVM-LEC-MD</v>
      </c>
      <c r="F1130">
        <v>1.19</v>
      </c>
      <c r="G1130">
        <v>539</v>
      </c>
      <c r="H1130">
        <v>0.46528399999999998</v>
      </c>
    </row>
    <row r="1131" spans="1:8">
      <c r="A1131" t="s">
        <v>17</v>
      </c>
      <c r="B1131">
        <v>1110</v>
      </c>
      <c r="C1131" t="s">
        <v>15</v>
      </c>
      <c r="D1131" t="s">
        <v>8</v>
      </c>
      <c r="E1131" t="str">
        <f t="shared" si="17"/>
        <v>hPPB-SVM-LE-EUC</v>
      </c>
      <c r="F1131">
        <v>1.0580000000000001</v>
      </c>
      <c r="G1131">
        <v>539</v>
      </c>
      <c r="H1131">
        <v>0.46528399999999998</v>
      </c>
    </row>
    <row r="1132" spans="1:8">
      <c r="A1132" t="s">
        <v>17</v>
      </c>
      <c r="B1132">
        <v>1110</v>
      </c>
      <c r="C1132" t="s">
        <v>15</v>
      </c>
      <c r="D1132" t="s">
        <v>9</v>
      </c>
      <c r="E1132" t="str">
        <f t="shared" si="17"/>
        <v>hPPB-SVM-LE-MD</v>
      </c>
      <c r="F1132">
        <v>1.0880000000000001</v>
      </c>
      <c r="G1132">
        <v>539</v>
      </c>
      <c r="H1132">
        <v>0.46528399999999998</v>
      </c>
    </row>
    <row r="1133" spans="1:8">
      <c r="A1133" t="s">
        <v>17</v>
      </c>
      <c r="B1133">
        <v>1110</v>
      </c>
      <c r="C1133" t="s">
        <v>15</v>
      </c>
      <c r="D1133" t="s">
        <v>29</v>
      </c>
      <c r="E1133" t="str">
        <f t="shared" si="17"/>
        <v>hPPB-SVM-CV</v>
      </c>
      <c r="F1133">
        <v>1.1890000000000001</v>
      </c>
      <c r="G1133">
        <v>539</v>
      </c>
      <c r="H1133">
        <v>0.46528399999999998</v>
      </c>
    </row>
    <row r="1134" spans="1:8">
      <c r="A1134" t="s">
        <v>17</v>
      </c>
      <c r="B1134">
        <v>1110</v>
      </c>
      <c r="C1134" t="s">
        <v>15</v>
      </c>
      <c r="D1134" t="s">
        <v>11</v>
      </c>
      <c r="E1134" t="str">
        <f t="shared" si="17"/>
        <v>hPPB-SVM-plsEM</v>
      </c>
      <c r="F1134">
        <v>1.127</v>
      </c>
      <c r="G1134">
        <v>539</v>
      </c>
      <c r="H1134">
        <v>0.46528399999999998</v>
      </c>
    </row>
    <row r="1135" spans="1:8">
      <c r="A1135" t="s">
        <v>17</v>
      </c>
      <c r="B1135">
        <v>1110</v>
      </c>
      <c r="C1135" t="s">
        <v>15</v>
      </c>
      <c r="D1135" t="s">
        <v>30</v>
      </c>
      <c r="E1135" t="str">
        <f t="shared" si="17"/>
        <v>hPPB-SVM-TS</v>
      </c>
      <c r="F1135">
        <v>1.0940000000000001</v>
      </c>
      <c r="G1135">
        <v>539</v>
      </c>
      <c r="H1135">
        <v>0.46528399999999998</v>
      </c>
    </row>
    <row r="1136" spans="1:8">
      <c r="A1136" t="s">
        <v>17</v>
      </c>
      <c r="B1136">
        <v>1111</v>
      </c>
      <c r="C1136" t="s">
        <v>1</v>
      </c>
      <c r="D1136" t="s">
        <v>27</v>
      </c>
      <c r="E1136" t="str">
        <f t="shared" si="17"/>
        <v>hPPB-KNN-BVC</v>
      </c>
      <c r="F1136">
        <v>1.3169999999999999</v>
      </c>
      <c r="G1136">
        <v>691</v>
      </c>
      <c r="H1136">
        <v>0.56357800000000002</v>
      </c>
    </row>
    <row r="1137" spans="1:8">
      <c r="A1137" t="s">
        <v>17</v>
      </c>
      <c r="B1137">
        <v>1111</v>
      </c>
      <c r="C1137" t="s">
        <v>1</v>
      </c>
      <c r="D1137" t="s">
        <v>28</v>
      </c>
      <c r="E1137" t="str">
        <f t="shared" si="17"/>
        <v>hPPB-KNN-BV</v>
      </c>
      <c r="F1137">
        <v>3.7</v>
      </c>
      <c r="G1137">
        <v>691</v>
      </c>
      <c r="H1137">
        <v>0.56357800000000002</v>
      </c>
    </row>
    <row r="1138" spans="1:8">
      <c r="A1138" t="s">
        <v>17</v>
      </c>
      <c r="B1138">
        <v>1111</v>
      </c>
      <c r="C1138" t="s">
        <v>1</v>
      </c>
      <c r="D1138" t="s">
        <v>4</v>
      </c>
      <c r="E1138" t="str">
        <f t="shared" si="17"/>
        <v>hPPB-KNN-D2M-EUC</v>
      </c>
      <c r="F1138">
        <v>1.2250000000000001</v>
      </c>
      <c r="G1138">
        <v>691</v>
      </c>
      <c r="H1138">
        <v>0.56776300000000002</v>
      </c>
    </row>
    <row r="1139" spans="1:8">
      <c r="A1139" t="s">
        <v>17</v>
      </c>
      <c r="B1139">
        <v>1111</v>
      </c>
      <c r="C1139" t="s">
        <v>1</v>
      </c>
      <c r="D1139" t="s">
        <v>5</v>
      </c>
      <c r="E1139" t="str">
        <f t="shared" si="17"/>
        <v>hPPB-KNN-D2M-MD</v>
      </c>
      <c r="F1139">
        <v>1.2210000000000001</v>
      </c>
      <c r="G1139">
        <v>691</v>
      </c>
      <c r="H1139">
        <v>0.56776300000000002</v>
      </c>
    </row>
    <row r="1140" spans="1:8">
      <c r="A1140" t="s">
        <v>17</v>
      </c>
      <c r="B1140">
        <v>1111</v>
      </c>
      <c r="C1140" t="s">
        <v>1</v>
      </c>
      <c r="D1140" t="s">
        <v>6</v>
      </c>
      <c r="E1140" t="str">
        <f t="shared" si="17"/>
        <v>hPPB-KNN-LEC-EUC</v>
      </c>
      <c r="F1140">
        <v>1.6870000000000001</v>
      </c>
      <c r="G1140">
        <v>691</v>
      </c>
      <c r="H1140">
        <v>0.56776300000000002</v>
      </c>
    </row>
    <row r="1141" spans="1:8">
      <c r="A1141" t="s">
        <v>17</v>
      </c>
      <c r="B1141">
        <v>1111</v>
      </c>
      <c r="C1141" t="s">
        <v>1</v>
      </c>
      <c r="D1141" t="s">
        <v>7</v>
      </c>
      <c r="E1141" t="str">
        <f t="shared" si="17"/>
        <v>hPPB-KNN-LEC-MD</v>
      </c>
      <c r="F1141">
        <v>1.6439999999999999</v>
      </c>
      <c r="G1141">
        <v>691</v>
      </c>
      <c r="H1141">
        <v>0.56776300000000002</v>
      </c>
    </row>
    <row r="1142" spans="1:8">
      <c r="A1142" t="s">
        <v>17</v>
      </c>
      <c r="B1142">
        <v>1111</v>
      </c>
      <c r="C1142" t="s">
        <v>1</v>
      </c>
      <c r="D1142" t="s">
        <v>8</v>
      </c>
      <c r="E1142" t="str">
        <f t="shared" si="17"/>
        <v>hPPB-KNN-LE-EUC</v>
      </c>
      <c r="F1142">
        <v>1.6379999999999999</v>
      </c>
      <c r="G1142">
        <v>691</v>
      </c>
      <c r="H1142">
        <v>0.56776300000000002</v>
      </c>
    </row>
    <row r="1143" spans="1:8">
      <c r="A1143" t="s">
        <v>17</v>
      </c>
      <c r="B1143">
        <v>1111</v>
      </c>
      <c r="C1143" t="s">
        <v>1</v>
      </c>
      <c r="D1143" t="s">
        <v>9</v>
      </c>
      <c r="E1143" t="str">
        <f t="shared" si="17"/>
        <v>hPPB-KNN-LE-MD</v>
      </c>
      <c r="F1143">
        <v>1.49</v>
      </c>
      <c r="G1143">
        <v>691</v>
      </c>
      <c r="H1143">
        <v>0.56776300000000002</v>
      </c>
    </row>
    <row r="1144" spans="1:8">
      <c r="A1144" t="s">
        <v>17</v>
      </c>
      <c r="B1144">
        <v>1111</v>
      </c>
      <c r="C1144" t="s">
        <v>1</v>
      </c>
      <c r="D1144" t="s">
        <v>29</v>
      </c>
      <c r="E1144" t="str">
        <f t="shared" si="17"/>
        <v>hPPB-KNN-CV</v>
      </c>
      <c r="F1144">
        <v>1.3620000000000001</v>
      </c>
      <c r="G1144">
        <v>691</v>
      </c>
      <c r="H1144">
        <v>0.56776300000000002</v>
      </c>
    </row>
    <row r="1145" spans="1:8">
      <c r="A1145" t="s">
        <v>17</v>
      </c>
      <c r="B1145">
        <v>1111</v>
      </c>
      <c r="C1145" t="s">
        <v>1</v>
      </c>
      <c r="D1145" t="s">
        <v>11</v>
      </c>
      <c r="E1145" t="str">
        <f t="shared" si="17"/>
        <v>hPPB-KNN-plsEM</v>
      </c>
      <c r="F1145">
        <v>1.339</v>
      </c>
      <c r="G1145">
        <v>691</v>
      </c>
      <c r="H1145">
        <v>0.56776300000000002</v>
      </c>
    </row>
    <row r="1146" spans="1:8">
      <c r="A1146" t="s">
        <v>17</v>
      </c>
      <c r="B1146">
        <v>1111</v>
      </c>
      <c r="C1146" t="s">
        <v>1</v>
      </c>
      <c r="D1146" t="s">
        <v>30</v>
      </c>
      <c r="E1146" t="str">
        <f t="shared" si="17"/>
        <v>hPPB-KNN-TS</v>
      </c>
      <c r="F1146">
        <v>1.2829999999999999</v>
      </c>
      <c r="G1146">
        <v>691</v>
      </c>
      <c r="H1146">
        <v>0.56776300000000002</v>
      </c>
    </row>
    <row r="1147" spans="1:8">
      <c r="A1147" t="s">
        <v>17</v>
      </c>
      <c r="B1147">
        <v>1111</v>
      </c>
      <c r="C1147" t="s">
        <v>13</v>
      </c>
      <c r="D1147" t="s">
        <v>27</v>
      </c>
      <c r="E1147" t="str">
        <f t="shared" si="17"/>
        <v>hPPB-PLS-BVC</v>
      </c>
      <c r="F1147">
        <v>1.3779999999999999</v>
      </c>
      <c r="G1147">
        <v>691</v>
      </c>
      <c r="H1147">
        <v>0.63025799999999998</v>
      </c>
    </row>
    <row r="1148" spans="1:8">
      <c r="A1148" t="s">
        <v>17</v>
      </c>
      <c r="B1148">
        <v>1111</v>
      </c>
      <c r="C1148" t="s">
        <v>13</v>
      </c>
      <c r="D1148" t="s">
        <v>28</v>
      </c>
      <c r="E1148" t="str">
        <f t="shared" si="17"/>
        <v>hPPB-PLS-BV</v>
      </c>
      <c r="F1148">
        <v>6.8159999999999998</v>
      </c>
      <c r="G1148">
        <v>691</v>
      </c>
      <c r="H1148">
        <v>0.63025799999999998</v>
      </c>
    </row>
    <row r="1149" spans="1:8">
      <c r="A1149" t="s">
        <v>17</v>
      </c>
      <c r="B1149">
        <v>1111</v>
      </c>
      <c r="C1149" t="s">
        <v>13</v>
      </c>
      <c r="D1149" t="s">
        <v>4</v>
      </c>
      <c r="E1149" t="str">
        <f t="shared" si="17"/>
        <v>hPPB-PLS-D2M-EUC</v>
      </c>
      <c r="F1149">
        <v>1.3340000000000001</v>
      </c>
      <c r="G1149">
        <v>691</v>
      </c>
      <c r="H1149">
        <v>0.62975800000000004</v>
      </c>
    </row>
    <row r="1150" spans="1:8">
      <c r="A1150" t="s">
        <v>17</v>
      </c>
      <c r="B1150">
        <v>1111</v>
      </c>
      <c r="C1150" t="s">
        <v>13</v>
      </c>
      <c r="D1150" t="s">
        <v>5</v>
      </c>
      <c r="E1150" t="str">
        <f t="shared" si="17"/>
        <v>hPPB-PLS-D2M-MD</v>
      </c>
      <c r="F1150">
        <v>1.319</v>
      </c>
      <c r="G1150">
        <v>691</v>
      </c>
      <c r="H1150">
        <v>0.62975800000000004</v>
      </c>
    </row>
    <row r="1151" spans="1:8">
      <c r="A1151" t="s">
        <v>17</v>
      </c>
      <c r="B1151">
        <v>1111</v>
      </c>
      <c r="C1151" t="s">
        <v>13</v>
      </c>
      <c r="D1151" t="s">
        <v>6</v>
      </c>
      <c r="E1151" t="str">
        <f t="shared" si="17"/>
        <v>hPPB-PLS-LEC-EUC</v>
      </c>
      <c r="F1151">
        <v>1.4850000000000001</v>
      </c>
      <c r="G1151">
        <v>691</v>
      </c>
      <c r="H1151">
        <v>0.62975800000000004</v>
      </c>
    </row>
    <row r="1152" spans="1:8">
      <c r="A1152" t="s">
        <v>17</v>
      </c>
      <c r="B1152">
        <v>1111</v>
      </c>
      <c r="C1152" t="s">
        <v>13</v>
      </c>
      <c r="D1152" t="s">
        <v>7</v>
      </c>
      <c r="E1152" t="str">
        <f t="shared" si="17"/>
        <v>hPPB-PLS-LEC-MD</v>
      </c>
      <c r="F1152">
        <v>1.462</v>
      </c>
      <c r="G1152">
        <v>691</v>
      </c>
      <c r="H1152">
        <v>0.62975800000000004</v>
      </c>
    </row>
    <row r="1153" spans="1:8">
      <c r="A1153" t="s">
        <v>17</v>
      </c>
      <c r="B1153">
        <v>1111</v>
      </c>
      <c r="C1153" t="s">
        <v>13</v>
      </c>
      <c r="D1153" t="s">
        <v>8</v>
      </c>
      <c r="E1153" t="str">
        <f t="shared" si="17"/>
        <v>hPPB-PLS-LE-EUC</v>
      </c>
      <c r="F1153">
        <v>1.4179999999999999</v>
      </c>
      <c r="G1153">
        <v>691</v>
      </c>
      <c r="H1153">
        <v>0.62975800000000004</v>
      </c>
    </row>
    <row r="1154" spans="1:8">
      <c r="A1154" t="s">
        <v>17</v>
      </c>
      <c r="B1154">
        <v>1111</v>
      </c>
      <c r="C1154" t="s">
        <v>13</v>
      </c>
      <c r="D1154" t="s">
        <v>9</v>
      </c>
      <c r="E1154" t="str">
        <f t="shared" si="17"/>
        <v>hPPB-PLS-LE-MD</v>
      </c>
      <c r="F1154">
        <v>1.4690000000000001</v>
      </c>
      <c r="G1154">
        <v>691</v>
      </c>
      <c r="H1154">
        <v>0.62975800000000004</v>
      </c>
    </row>
    <row r="1155" spans="1:8">
      <c r="A1155" t="s">
        <v>17</v>
      </c>
      <c r="B1155">
        <v>1111</v>
      </c>
      <c r="C1155" t="s">
        <v>13</v>
      </c>
      <c r="D1155" t="s">
        <v>29</v>
      </c>
      <c r="E1155" t="str">
        <f t="shared" ref="E1155:E1218" si="18">A1155&amp;"-"&amp;C1155&amp;"-"&amp;D1155</f>
        <v>hPPB-PLS-CV</v>
      </c>
      <c r="F1155">
        <v>1.3979999999999999</v>
      </c>
      <c r="G1155">
        <v>691</v>
      </c>
      <c r="H1155">
        <v>0.62975800000000004</v>
      </c>
    </row>
    <row r="1156" spans="1:8">
      <c r="A1156" t="s">
        <v>17</v>
      </c>
      <c r="B1156">
        <v>1111</v>
      </c>
      <c r="C1156" t="s">
        <v>13</v>
      </c>
      <c r="D1156" t="s">
        <v>11</v>
      </c>
      <c r="E1156" t="str">
        <f t="shared" si="18"/>
        <v>hPPB-PLS-plsEM</v>
      </c>
      <c r="F1156">
        <v>1.542</v>
      </c>
      <c r="G1156">
        <v>691</v>
      </c>
      <c r="H1156">
        <v>0.62975800000000004</v>
      </c>
    </row>
    <row r="1157" spans="1:8">
      <c r="A1157" t="s">
        <v>17</v>
      </c>
      <c r="B1157">
        <v>1111</v>
      </c>
      <c r="C1157" t="s">
        <v>13</v>
      </c>
      <c r="D1157" t="s">
        <v>30</v>
      </c>
      <c r="E1157" t="str">
        <f t="shared" si="18"/>
        <v>hPPB-PLS-TS</v>
      </c>
      <c r="F1157">
        <v>1.361</v>
      </c>
      <c r="G1157">
        <v>691</v>
      </c>
      <c r="H1157">
        <v>0.62975800000000004</v>
      </c>
    </row>
    <row r="1158" spans="1:8">
      <c r="A1158" t="s">
        <v>17</v>
      </c>
      <c r="B1158">
        <v>1111</v>
      </c>
      <c r="C1158" t="s">
        <v>14</v>
      </c>
      <c r="D1158" t="s">
        <v>27</v>
      </c>
      <c r="E1158" t="str">
        <f t="shared" si="18"/>
        <v>hPPB-RF-BVC</v>
      </c>
      <c r="F1158">
        <v>1.2430000000000001</v>
      </c>
      <c r="G1158">
        <v>691</v>
      </c>
      <c r="H1158">
        <v>0.56212399999999996</v>
      </c>
    </row>
    <row r="1159" spans="1:8">
      <c r="A1159" t="s">
        <v>17</v>
      </c>
      <c r="B1159">
        <v>1111</v>
      </c>
      <c r="C1159" t="s">
        <v>14</v>
      </c>
      <c r="D1159" t="s">
        <v>28</v>
      </c>
      <c r="E1159" t="str">
        <f t="shared" si="18"/>
        <v>hPPB-RF-BV</v>
      </c>
      <c r="F1159">
        <v>1.252</v>
      </c>
      <c r="G1159">
        <v>691</v>
      </c>
      <c r="H1159">
        <v>0.56212399999999996</v>
      </c>
    </row>
    <row r="1160" spans="1:8">
      <c r="A1160" t="s">
        <v>17</v>
      </c>
      <c r="B1160">
        <v>1111</v>
      </c>
      <c r="C1160" t="s">
        <v>14</v>
      </c>
      <c r="D1160" t="s">
        <v>4</v>
      </c>
      <c r="E1160" t="str">
        <f t="shared" si="18"/>
        <v>hPPB-RF-D2M-EUC</v>
      </c>
      <c r="F1160">
        <v>1.244</v>
      </c>
      <c r="G1160">
        <v>691</v>
      </c>
      <c r="H1160">
        <v>0.56212399999999996</v>
      </c>
    </row>
    <row r="1161" spans="1:8">
      <c r="A1161" t="s">
        <v>17</v>
      </c>
      <c r="B1161">
        <v>1111</v>
      </c>
      <c r="C1161" t="s">
        <v>14</v>
      </c>
      <c r="D1161" t="s">
        <v>5</v>
      </c>
      <c r="E1161" t="str">
        <f t="shared" si="18"/>
        <v>hPPB-RF-D2M-MD</v>
      </c>
      <c r="F1161">
        <v>1.2270000000000001</v>
      </c>
      <c r="G1161">
        <v>691</v>
      </c>
      <c r="H1161">
        <v>0.56212399999999996</v>
      </c>
    </row>
    <row r="1162" spans="1:8">
      <c r="A1162" t="s">
        <v>17</v>
      </c>
      <c r="B1162">
        <v>1111</v>
      </c>
      <c r="C1162" t="s">
        <v>14</v>
      </c>
      <c r="D1162" t="s">
        <v>6</v>
      </c>
      <c r="E1162" t="str">
        <f t="shared" si="18"/>
        <v>hPPB-RF-LEC-EUC</v>
      </c>
      <c r="F1162">
        <v>1.2589999999999999</v>
      </c>
      <c r="G1162">
        <v>691</v>
      </c>
      <c r="H1162">
        <v>0.56212399999999996</v>
      </c>
    </row>
    <row r="1163" spans="1:8">
      <c r="A1163" t="s">
        <v>17</v>
      </c>
      <c r="B1163">
        <v>1111</v>
      </c>
      <c r="C1163" t="s">
        <v>14</v>
      </c>
      <c r="D1163" t="s">
        <v>7</v>
      </c>
      <c r="E1163" t="str">
        <f t="shared" si="18"/>
        <v>hPPB-RF-LEC-MD</v>
      </c>
      <c r="F1163">
        <v>1.2450000000000001</v>
      </c>
      <c r="G1163">
        <v>691</v>
      </c>
      <c r="H1163">
        <v>0.56212399999999996</v>
      </c>
    </row>
    <row r="1164" spans="1:8">
      <c r="A1164" t="s">
        <v>17</v>
      </c>
      <c r="B1164">
        <v>1111</v>
      </c>
      <c r="C1164" t="s">
        <v>14</v>
      </c>
      <c r="D1164" t="s">
        <v>8</v>
      </c>
      <c r="E1164" t="str">
        <f t="shared" si="18"/>
        <v>hPPB-RF-LE-EUC</v>
      </c>
      <c r="F1164">
        <v>1.4239999999999999</v>
      </c>
      <c r="G1164">
        <v>691</v>
      </c>
      <c r="H1164">
        <v>0.56212399999999996</v>
      </c>
    </row>
    <row r="1165" spans="1:8">
      <c r="A1165" t="s">
        <v>17</v>
      </c>
      <c r="B1165">
        <v>1111</v>
      </c>
      <c r="C1165" t="s">
        <v>14</v>
      </c>
      <c r="D1165" t="s">
        <v>9</v>
      </c>
      <c r="E1165" t="str">
        <f t="shared" si="18"/>
        <v>hPPB-RF-LE-MD</v>
      </c>
      <c r="F1165">
        <v>1.522</v>
      </c>
      <c r="G1165">
        <v>691</v>
      </c>
      <c r="H1165">
        <v>0.56212399999999996</v>
      </c>
    </row>
    <row r="1166" spans="1:8">
      <c r="A1166" t="s">
        <v>17</v>
      </c>
      <c r="B1166">
        <v>1111</v>
      </c>
      <c r="C1166" t="s">
        <v>14</v>
      </c>
      <c r="D1166" t="s">
        <v>29</v>
      </c>
      <c r="E1166" t="str">
        <f t="shared" si="18"/>
        <v>hPPB-RF-CV</v>
      </c>
      <c r="F1166">
        <v>1.41</v>
      </c>
      <c r="G1166">
        <v>691</v>
      </c>
      <c r="H1166">
        <v>0.56212399999999996</v>
      </c>
    </row>
    <row r="1167" spans="1:8">
      <c r="A1167" t="s">
        <v>17</v>
      </c>
      <c r="B1167">
        <v>1111</v>
      </c>
      <c r="C1167" t="s">
        <v>14</v>
      </c>
      <c r="D1167" t="s">
        <v>11</v>
      </c>
      <c r="E1167" t="str">
        <f t="shared" si="18"/>
        <v>hPPB-RF-plsEM</v>
      </c>
      <c r="F1167">
        <v>5.423</v>
      </c>
      <c r="G1167">
        <v>691</v>
      </c>
      <c r="H1167">
        <v>0.56212399999999996</v>
      </c>
    </row>
    <row r="1168" spans="1:8">
      <c r="A1168" t="s">
        <v>17</v>
      </c>
      <c r="B1168">
        <v>1111</v>
      </c>
      <c r="C1168" t="s">
        <v>14</v>
      </c>
      <c r="D1168" t="s">
        <v>30</v>
      </c>
      <c r="E1168" t="str">
        <f t="shared" si="18"/>
        <v>hPPB-RF-TS</v>
      </c>
      <c r="F1168">
        <v>1.3</v>
      </c>
      <c r="G1168">
        <v>691</v>
      </c>
      <c r="H1168">
        <v>0.56212399999999996</v>
      </c>
    </row>
    <row r="1169" spans="1:8">
      <c r="A1169" t="s">
        <v>17</v>
      </c>
      <c r="B1169">
        <v>1111</v>
      </c>
      <c r="C1169" t="s">
        <v>15</v>
      </c>
      <c r="D1169" t="s">
        <v>4</v>
      </c>
      <c r="E1169" t="str">
        <f t="shared" si="18"/>
        <v>hPPB-SVM-D2M-EUC</v>
      </c>
      <c r="F1169">
        <v>1.175</v>
      </c>
      <c r="G1169">
        <v>691</v>
      </c>
      <c r="H1169">
        <v>0.52692600000000001</v>
      </c>
    </row>
    <row r="1170" spans="1:8">
      <c r="A1170" t="s">
        <v>17</v>
      </c>
      <c r="B1170">
        <v>1111</v>
      </c>
      <c r="C1170" t="s">
        <v>15</v>
      </c>
      <c r="D1170" t="s">
        <v>5</v>
      </c>
      <c r="E1170" t="str">
        <f t="shared" si="18"/>
        <v>hPPB-SVM-D2M-MD</v>
      </c>
      <c r="F1170">
        <v>1.1850000000000001</v>
      </c>
      <c r="G1170">
        <v>691</v>
      </c>
      <c r="H1170">
        <v>0.52692600000000001</v>
      </c>
    </row>
    <row r="1171" spans="1:8">
      <c r="A1171" t="s">
        <v>17</v>
      </c>
      <c r="B1171">
        <v>1111</v>
      </c>
      <c r="C1171" t="s">
        <v>15</v>
      </c>
      <c r="D1171" t="s">
        <v>6</v>
      </c>
      <c r="E1171" t="str">
        <f t="shared" si="18"/>
        <v>hPPB-SVM-LEC-EUC</v>
      </c>
      <c r="F1171">
        <v>1.4159999999999999</v>
      </c>
      <c r="G1171">
        <v>691</v>
      </c>
      <c r="H1171">
        <v>0.52692600000000001</v>
      </c>
    </row>
    <row r="1172" spans="1:8">
      <c r="A1172" t="s">
        <v>17</v>
      </c>
      <c r="B1172">
        <v>1111</v>
      </c>
      <c r="C1172" t="s">
        <v>15</v>
      </c>
      <c r="D1172" t="s">
        <v>7</v>
      </c>
      <c r="E1172" t="str">
        <f t="shared" si="18"/>
        <v>hPPB-SVM-LEC-MD</v>
      </c>
      <c r="F1172">
        <v>1.387</v>
      </c>
      <c r="G1172">
        <v>691</v>
      </c>
      <c r="H1172">
        <v>0.52692600000000001</v>
      </c>
    </row>
    <row r="1173" spans="1:8">
      <c r="A1173" t="s">
        <v>17</v>
      </c>
      <c r="B1173">
        <v>1111</v>
      </c>
      <c r="C1173" t="s">
        <v>15</v>
      </c>
      <c r="D1173" t="s">
        <v>8</v>
      </c>
      <c r="E1173" t="str">
        <f t="shared" si="18"/>
        <v>hPPB-SVM-LE-EUC</v>
      </c>
      <c r="F1173">
        <v>1.208</v>
      </c>
      <c r="G1173">
        <v>691</v>
      </c>
      <c r="H1173">
        <v>0.52692600000000001</v>
      </c>
    </row>
    <row r="1174" spans="1:8">
      <c r="A1174" t="s">
        <v>17</v>
      </c>
      <c r="B1174">
        <v>1111</v>
      </c>
      <c r="C1174" t="s">
        <v>15</v>
      </c>
      <c r="D1174" t="s">
        <v>9</v>
      </c>
      <c r="E1174" t="str">
        <f t="shared" si="18"/>
        <v>hPPB-SVM-LE-MD</v>
      </c>
      <c r="F1174">
        <v>1.202</v>
      </c>
      <c r="G1174">
        <v>691</v>
      </c>
      <c r="H1174">
        <v>0.52692600000000001</v>
      </c>
    </row>
    <row r="1175" spans="1:8">
      <c r="A1175" t="s">
        <v>17</v>
      </c>
      <c r="B1175">
        <v>1111</v>
      </c>
      <c r="C1175" t="s">
        <v>15</v>
      </c>
      <c r="D1175" t="s">
        <v>29</v>
      </c>
      <c r="E1175" t="str">
        <f t="shared" si="18"/>
        <v>hPPB-SVM-CV</v>
      </c>
      <c r="F1175">
        <v>1.401</v>
      </c>
      <c r="G1175">
        <v>691</v>
      </c>
      <c r="H1175">
        <v>0.52692600000000001</v>
      </c>
    </row>
    <row r="1176" spans="1:8">
      <c r="A1176" t="s">
        <v>17</v>
      </c>
      <c r="B1176">
        <v>1111</v>
      </c>
      <c r="C1176" t="s">
        <v>15</v>
      </c>
      <c r="D1176" t="s">
        <v>11</v>
      </c>
      <c r="E1176" t="str">
        <f t="shared" si="18"/>
        <v>hPPB-SVM-plsEM</v>
      </c>
      <c r="F1176">
        <v>1.2689999999999999</v>
      </c>
      <c r="G1176">
        <v>691</v>
      </c>
      <c r="H1176">
        <v>0.52692600000000001</v>
      </c>
    </row>
    <row r="1177" spans="1:8">
      <c r="A1177" t="s">
        <v>17</v>
      </c>
      <c r="B1177">
        <v>1111</v>
      </c>
      <c r="C1177" t="s">
        <v>15</v>
      </c>
      <c r="D1177" t="s">
        <v>30</v>
      </c>
      <c r="E1177" t="str">
        <f t="shared" si="18"/>
        <v>hPPB-SVM-TS</v>
      </c>
      <c r="F1177">
        <v>1.232</v>
      </c>
      <c r="G1177">
        <v>691</v>
      </c>
      <c r="H1177">
        <v>0.52692600000000001</v>
      </c>
    </row>
    <row r="1178" spans="1:8">
      <c r="A1178" t="s">
        <v>17</v>
      </c>
      <c r="B1178">
        <v>1112</v>
      </c>
      <c r="C1178" t="s">
        <v>1</v>
      </c>
      <c r="D1178" t="s">
        <v>27</v>
      </c>
      <c r="E1178" t="str">
        <f t="shared" si="18"/>
        <v>hPPB-KNN-BVC</v>
      </c>
      <c r="F1178">
        <v>1.1160000000000001</v>
      </c>
      <c r="G1178">
        <v>664</v>
      </c>
      <c r="H1178">
        <v>0.48743799999999998</v>
      </c>
    </row>
    <row r="1179" spans="1:8">
      <c r="A1179" t="s">
        <v>17</v>
      </c>
      <c r="B1179">
        <v>1112</v>
      </c>
      <c r="C1179" t="s">
        <v>1</v>
      </c>
      <c r="D1179" t="s">
        <v>28</v>
      </c>
      <c r="E1179" t="str">
        <f t="shared" si="18"/>
        <v>hPPB-KNN-BV</v>
      </c>
      <c r="F1179">
        <v>2.5739999999999998</v>
      </c>
      <c r="G1179">
        <v>664</v>
      </c>
      <c r="H1179">
        <v>0.48743799999999998</v>
      </c>
    </row>
    <row r="1180" spans="1:8">
      <c r="A1180" t="s">
        <v>17</v>
      </c>
      <c r="B1180">
        <v>1112</v>
      </c>
      <c r="C1180" t="s">
        <v>1</v>
      </c>
      <c r="D1180" t="s">
        <v>4</v>
      </c>
      <c r="E1180" t="str">
        <f t="shared" si="18"/>
        <v>hPPB-KNN-D2M-EUC</v>
      </c>
      <c r="F1180">
        <v>1.044</v>
      </c>
      <c r="G1180">
        <v>664</v>
      </c>
      <c r="H1180">
        <v>0.47649799999999998</v>
      </c>
    </row>
    <row r="1181" spans="1:8">
      <c r="A1181" t="s">
        <v>17</v>
      </c>
      <c r="B1181">
        <v>1112</v>
      </c>
      <c r="C1181" t="s">
        <v>1</v>
      </c>
      <c r="D1181" t="s">
        <v>5</v>
      </c>
      <c r="E1181" t="str">
        <f t="shared" si="18"/>
        <v>hPPB-KNN-D2M-MD</v>
      </c>
      <c r="F1181">
        <v>1.0489999999999999</v>
      </c>
      <c r="G1181">
        <v>664</v>
      </c>
      <c r="H1181">
        <v>0.47649799999999998</v>
      </c>
    </row>
    <row r="1182" spans="1:8">
      <c r="A1182" t="s">
        <v>17</v>
      </c>
      <c r="B1182">
        <v>1112</v>
      </c>
      <c r="C1182" t="s">
        <v>1</v>
      </c>
      <c r="D1182" t="s">
        <v>6</v>
      </c>
      <c r="E1182" t="str">
        <f t="shared" si="18"/>
        <v>hPPB-KNN-LEC-EUC</v>
      </c>
      <c r="F1182">
        <v>1.296</v>
      </c>
      <c r="G1182">
        <v>664</v>
      </c>
      <c r="H1182">
        <v>0.47649799999999998</v>
      </c>
    </row>
    <row r="1183" spans="1:8">
      <c r="A1183" t="s">
        <v>17</v>
      </c>
      <c r="B1183">
        <v>1112</v>
      </c>
      <c r="C1183" t="s">
        <v>1</v>
      </c>
      <c r="D1183" t="s">
        <v>7</v>
      </c>
      <c r="E1183" t="str">
        <f t="shared" si="18"/>
        <v>hPPB-KNN-LEC-MD</v>
      </c>
      <c r="F1183">
        <v>1.2689999999999999</v>
      </c>
      <c r="G1183">
        <v>664</v>
      </c>
      <c r="H1183">
        <v>0.47649799999999998</v>
      </c>
    </row>
    <row r="1184" spans="1:8">
      <c r="A1184" t="s">
        <v>17</v>
      </c>
      <c r="B1184">
        <v>1112</v>
      </c>
      <c r="C1184" t="s">
        <v>1</v>
      </c>
      <c r="D1184" t="s">
        <v>8</v>
      </c>
      <c r="E1184" t="str">
        <f t="shared" si="18"/>
        <v>hPPB-KNN-LE-EUC</v>
      </c>
      <c r="F1184">
        <v>1.234</v>
      </c>
      <c r="G1184">
        <v>664</v>
      </c>
      <c r="H1184">
        <v>0.47649799999999998</v>
      </c>
    </row>
    <row r="1185" spans="1:8">
      <c r="A1185" t="s">
        <v>17</v>
      </c>
      <c r="B1185">
        <v>1112</v>
      </c>
      <c r="C1185" t="s">
        <v>1</v>
      </c>
      <c r="D1185" t="s">
        <v>9</v>
      </c>
      <c r="E1185" t="str">
        <f t="shared" si="18"/>
        <v>hPPB-KNN-LE-MD</v>
      </c>
      <c r="F1185">
        <v>1.1879999999999999</v>
      </c>
      <c r="G1185">
        <v>664</v>
      </c>
      <c r="H1185">
        <v>0.47649799999999998</v>
      </c>
    </row>
    <row r="1186" spans="1:8">
      <c r="A1186" t="s">
        <v>17</v>
      </c>
      <c r="B1186">
        <v>1112</v>
      </c>
      <c r="C1186" t="s">
        <v>1</v>
      </c>
      <c r="D1186" t="s">
        <v>29</v>
      </c>
      <c r="E1186" t="str">
        <f t="shared" si="18"/>
        <v>hPPB-KNN-CV</v>
      </c>
      <c r="F1186">
        <v>1.119</v>
      </c>
      <c r="G1186">
        <v>664</v>
      </c>
      <c r="H1186">
        <v>0.47649799999999998</v>
      </c>
    </row>
    <row r="1187" spans="1:8">
      <c r="A1187" t="s">
        <v>17</v>
      </c>
      <c r="B1187">
        <v>1112</v>
      </c>
      <c r="C1187" t="s">
        <v>1</v>
      </c>
      <c r="D1187" t="s">
        <v>11</v>
      </c>
      <c r="E1187" t="str">
        <f t="shared" si="18"/>
        <v>hPPB-KNN-plsEM</v>
      </c>
      <c r="F1187">
        <v>1.117</v>
      </c>
      <c r="G1187">
        <v>664</v>
      </c>
      <c r="H1187">
        <v>0.47649799999999998</v>
      </c>
    </row>
    <row r="1188" spans="1:8">
      <c r="A1188" t="s">
        <v>17</v>
      </c>
      <c r="B1188">
        <v>1112</v>
      </c>
      <c r="C1188" t="s">
        <v>1</v>
      </c>
      <c r="D1188" t="s">
        <v>30</v>
      </c>
      <c r="E1188" t="str">
        <f t="shared" si="18"/>
        <v>hPPB-KNN-TS</v>
      </c>
      <c r="F1188">
        <v>1.0980000000000001</v>
      </c>
      <c r="G1188">
        <v>664</v>
      </c>
      <c r="H1188">
        <v>0.47649799999999998</v>
      </c>
    </row>
    <row r="1189" spans="1:8">
      <c r="A1189" t="s">
        <v>17</v>
      </c>
      <c r="B1189">
        <v>1112</v>
      </c>
      <c r="C1189" t="s">
        <v>13</v>
      </c>
      <c r="D1189" t="s">
        <v>27</v>
      </c>
      <c r="E1189" t="str">
        <f t="shared" si="18"/>
        <v>hPPB-PLS-BVC</v>
      </c>
      <c r="F1189">
        <v>1.1930000000000001</v>
      </c>
      <c r="G1189">
        <v>664</v>
      </c>
      <c r="H1189">
        <v>0.53837299999999999</v>
      </c>
    </row>
    <row r="1190" spans="1:8">
      <c r="A1190" t="s">
        <v>17</v>
      </c>
      <c r="B1190">
        <v>1112</v>
      </c>
      <c r="C1190" t="s">
        <v>13</v>
      </c>
      <c r="D1190" t="s">
        <v>28</v>
      </c>
      <c r="E1190" t="str">
        <f t="shared" si="18"/>
        <v>hPPB-PLS-BV</v>
      </c>
      <c r="F1190">
        <v>4.9749999999999996</v>
      </c>
      <c r="G1190">
        <v>664</v>
      </c>
      <c r="H1190">
        <v>0.53837299999999999</v>
      </c>
    </row>
    <row r="1191" spans="1:8">
      <c r="A1191" t="s">
        <v>17</v>
      </c>
      <c r="B1191">
        <v>1112</v>
      </c>
      <c r="C1191" t="s">
        <v>13</v>
      </c>
      <c r="D1191" t="s">
        <v>4</v>
      </c>
      <c r="E1191" t="str">
        <f t="shared" si="18"/>
        <v>hPPB-PLS-D2M-EUC</v>
      </c>
      <c r="F1191">
        <v>1.1970000000000001</v>
      </c>
      <c r="G1191">
        <v>664</v>
      </c>
      <c r="H1191">
        <v>0.53811399999999998</v>
      </c>
    </row>
    <row r="1192" spans="1:8">
      <c r="A1192" t="s">
        <v>17</v>
      </c>
      <c r="B1192">
        <v>1112</v>
      </c>
      <c r="C1192" t="s">
        <v>13</v>
      </c>
      <c r="D1192" t="s">
        <v>5</v>
      </c>
      <c r="E1192" t="str">
        <f t="shared" si="18"/>
        <v>hPPB-PLS-D2M-MD</v>
      </c>
      <c r="F1192">
        <v>1.2010000000000001</v>
      </c>
      <c r="G1192">
        <v>664</v>
      </c>
      <c r="H1192">
        <v>0.53811399999999998</v>
      </c>
    </row>
    <row r="1193" spans="1:8">
      <c r="A1193" t="s">
        <v>17</v>
      </c>
      <c r="B1193">
        <v>1112</v>
      </c>
      <c r="C1193" t="s">
        <v>13</v>
      </c>
      <c r="D1193" t="s">
        <v>6</v>
      </c>
      <c r="E1193" t="str">
        <f t="shared" si="18"/>
        <v>hPPB-PLS-LEC-EUC</v>
      </c>
      <c r="F1193">
        <v>1.18</v>
      </c>
      <c r="G1193">
        <v>664</v>
      </c>
      <c r="H1193">
        <v>0.53811399999999998</v>
      </c>
    </row>
    <row r="1194" spans="1:8">
      <c r="A1194" t="s">
        <v>17</v>
      </c>
      <c r="B1194">
        <v>1112</v>
      </c>
      <c r="C1194" t="s">
        <v>13</v>
      </c>
      <c r="D1194" t="s">
        <v>7</v>
      </c>
      <c r="E1194" t="str">
        <f t="shared" si="18"/>
        <v>hPPB-PLS-LEC-MD</v>
      </c>
      <c r="F1194">
        <v>1.1879999999999999</v>
      </c>
      <c r="G1194">
        <v>664</v>
      </c>
      <c r="H1194">
        <v>0.53811399999999998</v>
      </c>
    </row>
    <row r="1195" spans="1:8">
      <c r="A1195" t="s">
        <v>17</v>
      </c>
      <c r="B1195">
        <v>1112</v>
      </c>
      <c r="C1195" t="s">
        <v>13</v>
      </c>
      <c r="D1195" t="s">
        <v>8</v>
      </c>
      <c r="E1195" t="str">
        <f t="shared" si="18"/>
        <v>hPPB-PLS-LE-EUC</v>
      </c>
      <c r="F1195">
        <v>1.196</v>
      </c>
      <c r="G1195">
        <v>664</v>
      </c>
      <c r="H1195">
        <v>0.53811399999999998</v>
      </c>
    </row>
    <row r="1196" spans="1:8">
      <c r="A1196" t="s">
        <v>17</v>
      </c>
      <c r="B1196">
        <v>1112</v>
      </c>
      <c r="C1196" t="s">
        <v>13</v>
      </c>
      <c r="D1196" t="s">
        <v>9</v>
      </c>
      <c r="E1196" t="str">
        <f t="shared" si="18"/>
        <v>hPPB-PLS-LE-MD</v>
      </c>
      <c r="F1196">
        <v>1.1870000000000001</v>
      </c>
      <c r="G1196">
        <v>664</v>
      </c>
      <c r="H1196">
        <v>0.53811399999999998</v>
      </c>
    </row>
    <row r="1197" spans="1:8">
      <c r="A1197" t="s">
        <v>17</v>
      </c>
      <c r="B1197">
        <v>1112</v>
      </c>
      <c r="C1197" t="s">
        <v>13</v>
      </c>
      <c r="D1197" t="s">
        <v>29</v>
      </c>
      <c r="E1197" t="str">
        <f t="shared" si="18"/>
        <v>hPPB-PLS-CV</v>
      </c>
      <c r="F1197">
        <v>1.2110000000000001</v>
      </c>
      <c r="G1197">
        <v>664</v>
      </c>
      <c r="H1197">
        <v>0.53811399999999998</v>
      </c>
    </row>
    <row r="1198" spans="1:8">
      <c r="A1198" t="s">
        <v>17</v>
      </c>
      <c r="B1198">
        <v>1112</v>
      </c>
      <c r="C1198" t="s">
        <v>13</v>
      </c>
      <c r="D1198" t="s">
        <v>11</v>
      </c>
      <c r="E1198" t="str">
        <f t="shared" si="18"/>
        <v>hPPB-PLS-plsEM</v>
      </c>
      <c r="F1198">
        <v>1.22</v>
      </c>
      <c r="G1198">
        <v>664</v>
      </c>
      <c r="H1198">
        <v>0.53811399999999998</v>
      </c>
    </row>
    <row r="1199" spans="1:8">
      <c r="A1199" t="s">
        <v>17</v>
      </c>
      <c r="B1199">
        <v>1112</v>
      </c>
      <c r="C1199" t="s">
        <v>13</v>
      </c>
      <c r="D1199" t="s">
        <v>30</v>
      </c>
      <c r="E1199" t="str">
        <f t="shared" si="18"/>
        <v>hPPB-PLS-TS</v>
      </c>
      <c r="F1199">
        <v>1.208</v>
      </c>
      <c r="G1199">
        <v>664</v>
      </c>
      <c r="H1199">
        <v>0.53811399999999998</v>
      </c>
    </row>
    <row r="1200" spans="1:8">
      <c r="A1200" t="s">
        <v>17</v>
      </c>
      <c r="B1200">
        <v>1112</v>
      </c>
      <c r="C1200" t="s">
        <v>14</v>
      </c>
      <c r="D1200" t="s">
        <v>27</v>
      </c>
      <c r="E1200" t="str">
        <f t="shared" si="18"/>
        <v>hPPB-RF-BVC</v>
      </c>
      <c r="F1200">
        <v>0.98599999999999999</v>
      </c>
      <c r="G1200">
        <v>664</v>
      </c>
      <c r="H1200">
        <v>0.43878699999999998</v>
      </c>
    </row>
    <row r="1201" spans="1:8">
      <c r="A1201" t="s">
        <v>17</v>
      </c>
      <c r="B1201">
        <v>1112</v>
      </c>
      <c r="C1201" t="s">
        <v>14</v>
      </c>
      <c r="D1201" t="s">
        <v>28</v>
      </c>
      <c r="E1201" t="str">
        <f t="shared" si="18"/>
        <v>hPPB-RF-BV</v>
      </c>
      <c r="F1201">
        <v>0.99299999999999999</v>
      </c>
      <c r="G1201">
        <v>664</v>
      </c>
      <c r="H1201">
        <v>0.43878699999999998</v>
      </c>
    </row>
    <row r="1202" spans="1:8">
      <c r="A1202" t="s">
        <v>17</v>
      </c>
      <c r="B1202">
        <v>1112</v>
      </c>
      <c r="C1202" t="s">
        <v>14</v>
      </c>
      <c r="D1202" t="s">
        <v>4</v>
      </c>
      <c r="E1202" t="str">
        <f t="shared" si="18"/>
        <v>hPPB-RF-D2M-EUC</v>
      </c>
      <c r="F1202">
        <v>0.99</v>
      </c>
      <c r="G1202">
        <v>664</v>
      </c>
      <c r="H1202">
        <v>0.43878699999999998</v>
      </c>
    </row>
    <row r="1203" spans="1:8">
      <c r="A1203" t="s">
        <v>17</v>
      </c>
      <c r="B1203">
        <v>1112</v>
      </c>
      <c r="C1203" t="s">
        <v>14</v>
      </c>
      <c r="D1203" t="s">
        <v>5</v>
      </c>
      <c r="E1203" t="str">
        <f t="shared" si="18"/>
        <v>hPPB-RF-D2M-MD</v>
      </c>
      <c r="F1203">
        <v>0.98199999999999998</v>
      </c>
      <c r="G1203">
        <v>664</v>
      </c>
      <c r="H1203">
        <v>0.43878699999999998</v>
      </c>
    </row>
    <row r="1204" spans="1:8">
      <c r="A1204" t="s">
        <v>17</v>
      </c>
      <c r="B1204">
        <v>1112</v>
      </c>
      <c r="C1204" t="s">
        <v>14</v>
      </c>
      <c r="D1204" t="s">
        <v>6</v>
      </c>
      <c r="E1204" t="str">
        <f t="shared" si="18"/>
        <v>hPPB-RF-LEC-EUC</v>
      </c>
      <c r="F1204">
        <v>1.0169999999999999</v>
      </c>
      <c r="G1204">
        <v>664</v>
      </c>
      <c r="H1204">
        <v>0.43878699999999998</v>
      </c>
    </row>
    <row r="1205" spans="1:8">
      <c r="A1205" t="s">
        <v>17</v>
      </c>
      <c r="B1205">
        <v>1112</v>
      </c>
      <c r="C1205" t="s">
        <v>14</v>
      </c>
      <c r="D1205" t="s">
        <v>7</v>
      </c>
      <c r="E1205" t="str">
        <f t="shared" si="18"/>
        <v>hPPB-RF-LEC-MD</v>
      </c>
      <c r="F1205">
        <v>1.0109999999999999</v>
      </c>
      <c r="G1205">
        <v>664</v>
      </c>
      <c r="H1205">
        <v>0.43878699999999998</v>
      </c>
    </row>
    <row r="1206" spans="1:8">
      <c r="A1206" t="s">
        <v>17</v>
      </c>
      <c r="B1206">
        <v>1112</v>
      </c>
      <c r="C1206" t="s">
        <v>14</v>
      </c>
      <c r="D1206" t="s">
        <v>8</v>
      </c>
      <c r="E1206" t="str">
        <f t="shared" si="18"/>
        <v>hPPB-RF-LE-EUC</v>
      </c>
      <c r="F1206">
        <v>1.0469999999999999</v>
      </c>
      <c r="G1206">
        <v>664</v>
      </c>
      <c r="H1206">
        <v>0.43878699999999998</v>
      </c>
    </row>
    <row r="1207" spans="1:8">
      <c r="A1207" t="s">
        <v>17</v>
      </c>
      <c r="B1207">
        <v>1112</v>
      </c>
      <c r="C1207" t="s">
        <v>14</v>
      </c>
      <c r="D1207" t="s">
        <v>9</v>
      </c>
      <c r="E1207" t="str">
        <f t="shared" si="18"/>
        <v>hPPB-RF-LE-MD</v>
      </c>
      <c r="F1207">
        <v>1.101</v>
      </c>
      <c r="G1207">
        <v>664</v>
      </c>
      <c r="H1207">
        <v>0.43878699999999998</v>
      </c>
    </row>
    <row r="1208" spans="1:8">
      <c r="A1208" t="s">
        <v>17</v>
      </c>
      <c r="B1208">
        <v>1112</v>
      </c>
      <c r="C1208" t="s">
        <v>14</v>
      </c>
      <c r="D1208" t="s">
        <v>29</v>
      </c>
      <c r="E1208" t="str">
        <f t="shared" si="18"/>
        <v>hPPB-RF-CV</v>
      </c>
      <c r="F1208">
        <v>1.046</v>
      </c>
      <c r="G1208">
        <v>664</v>
      </c>
      <c r="H1208">
        <v>0.43878699999999998</v>
      </c>
    </row>
    <row r="1209" spans="1:8">
      <c r="A1209" t="s">
        <v>17</v>
      </c>
      <c r="B1209">
        <v>1112</v>
      </c>
      <c r="C1209" t="s">
        <v>14</v>
      </c>
      <c r="D1209" t="s">
        <v>11</v>
      </c>
      <c r="E1209" t="str">
        <f t="shared" si="18"/>
        <v>hPPB-RF-plsEM</v>
      </c>
      <c r="F1209">
        <v>3.306</v>
      </c>
      <c r="G1209">
        <v>664</v>
      </c>
      <c r="H1209">
        <v>0.43878699999999998</v>
      </c>
    </row>
    <row r="1210" spans="1:8">
      <c r="A1210" t="s">
        <v>17</v>
      </c>
      <c r="B1210">
        <v>1112</v>
      </c>
      <c r="C1210" t="s">
        <v>14</v>
      </c>
      <c r="D1210" t="s">
        <v>30</v>
      </c>
      <c r="E1210" t="str">
        <f t="shared" si="18"/>
        <v>hPPB-RF-TS</v>
      </c>
      <c r="F1210">
        <v>1.0249999999999999</v>
      </c>
      <c r="G1210">
        <v>664</v>
      </c>
      <c r="H1210">
        <v>0.43878699999999998</v>
      </c>
    </row>
    <row r="1211" spans="1:8">
      <c r="A1211" t="s">
        <v>17</v>
      </c>
      <c r="B1211">
        <v>1112</v>
      </c>
      <c r="C1211" t="s">
        <v>15</v>
      </c>
      <c r="D1211" t="s">
        <v>4</v>
      </c>
      <c r="E1211" t="str">
        <f t="shared" si="18"/>
        <v>hPPB-SVM-D2M-EUC</v>
      </c>
      <c r="F1211">
        <v>0.93200000000000005</v>
      </c>
      <c r="G1211">
        <v>664</v>
      </c>
      <c r="H1211">
        <v>0.41961999999999999</v>
      </c>
    </row>
    <row r="1212" spans="1:8">
      <c r="A1212" t="s">
        <v>17</v>
      </c>
      <c r="B1212">
        <v>1112</v>
      </c>
      <c r="C1212" t="s">
        <v>15</v>
      </c>
      <c r="D1212" t="s">
        <v>5</v>
      </c>
      <c r="E1212" t="str">
        <f t="shared" si="18"/>
        <v>hPPB-SVM-D2M-MD</v>
      </c>
      <c r="F1212">
        <v>0.94699999999999995</v>
      </c>
      <c r="G1212">
        <v>664</v>
      </c>
      <c r="H1212">
        <v>0.41961999999999999</v>
      </c>
    </row>
    <row r="1213" spans="1:8">
      <c r="A1213" t="s">
        <v>17</v>
      </c>
      <c r="B1213">
        <v>1112</v>
      </c>
      <c r="C1213" t="s">
        <v>15</v>
      </c>
      <c r="D1213" t="s">
        <v>6</v>
      </c>
      <c r="E1213" t="str">
        <f t="shared" si="18"/>
        <v>hPPB-SVM-LEC-EUC</v>
      </c>
      <c r="F1213">
        <v>0.97099999999999997</v>
      </c>
      <c r="G1213">
        <v>664</v>
      </c>
      <c r="H1213">
        <v>0.41961999999999999</v>
      </c>
    </row>
    <row r="1214" spans="1:8">
      <c r="A1214" t="s">
        <v>17</v>
      </c>
      <c r="B1214">
        <v>1112</v>
      </c>
      <c r="C1214" t="s">
        <v>15</v>
      </c>
      <c r="D1214" t="s">
        <v>7</v>
      </c>
      <c r="E1214" t="str">
        <f t="shared" si="18"/>
        <v>hPPB-SVM-LEC-MD</v>
      </c>
      <c r="F1214">
        <v>0.97099999999999997</v>
      </c>
      <c r="G1214">
        <v>664</v>
      </c>
      <c r="H1214">
        <v>0.41961999999999999</v>
      </c>
    </row>
    <row r="1215" spans="1:8">
      <c r="A1215" t="s">
        <v>17</v>
      </c>
      <c r="B1215">
        <v>1112</v>
      </c>
      <c r="C1215" t="s">
        <v>15</v>
      </c>
      <c r="D1215" t="s">
        <v>8</v>
      </c>
      <c r="E1215" t="str">
        <f t="shared" si="18"/>
        <v>hPPB-SVM-LE-EUC</v>
      </c>
      <c r="F1215">
        <v>1.05</v>
      </c>
      <c r="G1215">
        <v>664</v>
      </c>
      <c r="H1215">
        <v>0.41961999999999999</v>
      </c>
    </row>
    <row r="1216" spans="1:8">
      <c r="A1216" t="s">
        <v>17</v>
      </c>
      <c r="B1216">
        <v>1112</v>
      </c>
      <c r="C1216" t="s">
        <v>15</v>
      </c>
      <c r="D1216" t="s">
        <v>9</v>
      </c>
      <c r="E1216" t="str">
        <f t="shared" si="18"/>
        <v>hPPB-SVM-LE-MD</v>
      </c>
      <c r="F1216">
        <v>1.0429999999999999</v>
      </c>
      <c r="G1216">
        <v>664</v>
      </c>
      <c r="H1216">
        <v>0.41961999999999999</v>
      </c>
    </row>
    <row r="1217" spans="1:8">
      <c r="A1217" t="s">
        <v>17</v>
      </c>
      <c r="B1217">
        <v>1112</v>
      </c>
      <c r="C1217" t="s">
        <v>15</v>
      </c>
      <c r="D1217" t="s">
        <v>29</v>
      </c>
      <c r="E1217" t="str">
        <f t="shared" si="18"/>
        <v>hPPB-SVM-CV</v>
      </c>
      <c r="F1217">
        <v>1.0329999999999999</v>
      </c>
      <c r="G1217">
        <v>664</v>
      </c>
      <c r="H1217">
        <v>0.41961999999999999</v>
      </c>
    </row>
    <row r="1218" spans="1:8">
      <c r="A1218" t="s">
        <v>17</v>
      </c>
      <c r="B1218">
        <v>1112</v>
      </c>
      <c r="C1218" t="s">
        <v>15</v>
      </c>
      <c r="D1218" t="s">
        <v>11</v>
      </c>
      <c r="E1218" t="str">
        <f t="shared" si="18"/>
        <v>hPPB-SVM-plsEM</v>
      </c>
      <c r="F1218">
        <v>1.0940000000000001</v>
      </c>
      <c r="G1218">
        <v>664</v>
      </c>
      <c r="H1218">
        <v>0.41961999999999999</v>
      </c>
    </row>
    <row r="1219" spans="1:8">
      <c r="A1219" t="s">
        <v>17</v>
      </c>
      <c r="B1219">
        <v>1112</v>
      </c>
      <c r="C1219" t="s">
        <v>15</v>
      </c>
      <c r="D1219" t="s">
        <v>30</v>
      </c>
      <c r="E1219" t="str">
        <f t="shared" ref="E1219:E1261" si="19">A1219&amp;"-"&amp;C1219&amp;"-"&amp;D1219</f>
        <v>hPPB-SVM-TS</v>
      </c>
      <c r="F1219">
        <v>0.98599999999999999</v>
      </c>
      <c r="G1219">
        <v>664</v>
      </c>
      <c r="H1219">
        <v>0.41961999999999999</v>
      </c>
    </row>
    <row r="1220" spans="1:8">
      <c r="A1220" t="s">
        <v>17</v>
      </c>
      <c r="B1220">
        <v>1201</v>
      </c>
      <c r="C1220" t="s">
        <v>1</v>
      </c>
      <c r="D1220" t="s">
        <v>27</v>
      </c>
      <c r="E1220" t="str">
        <f t="shared" si="19"/>
        <v>hPPB-KNN-BVC</v>
      </c>
      <c r="F1220">
        <v>1.1839999999999999</v>
      </c>
      <c r="G1220">
        <v>503</v>
      </c>
      <c r="H1220">
        <v>0.51008799999999999</v>
      </c>
    </row>
    <row r="1221" spans="1:8">
      <c r="A1221" t="s">
        <v>17</v>
      </c>
      <c r="B1221">
        <v>1201</v>
      </c>
      <c r="C1221" t="s">
        <v>1</v>
      </c>
      <c r="D1221" t="s">
        <v>28</v>
      </c>
      <c r="E1221" t="str">
        <f t="shared" si="19"/>
        <v>hPPB-KNN-BV</v>
      </c>
      <c r="F1221">
        <v>3.0419999999999998</v>
      </c>
      <c r="G1221">
        <v>503</v>
      </c>
      <c r="H1221">
        <v>0.51008799999999999</v>
      </c>
    </row>
    <row r="1222" spans="1:8">
      <c r="A1222" t="s">
        <v>17</v>
      </c>
      <c r="B1222">
        <v>1201</v>
      </c>
      <c r="C1222" t="s">
        <v>1</v>
      </c>
      <c r="D1222" t="s">
        <v>4</v>
      </c>
      <c r="E1222" t="str">
        <f t="shared" si="19"/>
        <v>hPPB-KNN-D2M-EUC</v>
      </c>
      <c r="F1222">
        <v>1.129</v>
      </c>
      <c r="G1222">
        <v>503</v>
      </c>
      <c r="H1222">
        <v>0.50514400000000004</v>
      </c>
    </row>
    <row r="1223" spans="1:8">
      <c r="A1223" t="s">
        <v>17</v>
      </c>
      <c r="B1223">
        <v>1201</v>
      </c>
      <c r="C1223" t="s">
        <v>1</v>
      </c>
      <c r="D1223" t="s">
        <v>5</v>
      </c>
      <c r="E1223" t="str">
        <f t="shared" si="19"/>
        <v>hPPB-KNN-D2M-MD</v>
      </c>
      <c r="F1223">
        <v>1.1339999999999999</v>
      </c>
      <c r="G1223">
        <v>503</v>
      </c>
      <c r="H1223">
        <v>0.50514400000000004</v>
      </c>
    </row>
    <row r="1224" spans="1:8">
      <c r="A1224" t="s">
        <v>17</v>
      </c>
      <c r="B1224">
        <v>1201</v>
      </c>
      <c r="C1224" t="s">
        <v>1</v>
      </c>
      <c r="D1224" t="s">
        <v>6</v>
      </c>
      <c r="E1224" t="str">
        <f t="shared" si="19"/>
        <v>hPPB-KNN-LEC-EUC</v>
      </c>
      <c r="F1224">
        <v>1.4</v>
      </c>
      <c r="G1224">
        <v>503</v>
      </c>
      <c r="H1224">
        <v>0.50514400000000004</v>
      </c>
    </row>
    <row r="1225" spans="1:8">
      <c r="A1225" t="s">
        <v>17</v>
      </c>
      <c r="B1225">
        <v>1201</v>
      </c>
      <c r="C1225" t="s">
        <v>1</v>
      </c>
      <c r="D1225" t="s">
        <v>7</v>
      </c>
      <c r="E1225" t="str">
        <f t="shared" si="19"/>
        <v>hPPB-KNN-LEC-MD</v>
      </c>
      <c r="F1225">
        <v>1.359</v>
      </c>
      <c r="G1225">
        <v>503</v>
      </c>
      <c r="H1225">
        <v>0.50514400000000004</v>
      </c>
    </row>
    <row r="1226" spans="1:8">
      <c r="A1226" t="s">
        <v>17</v>
      </c>
      <c r="B1226">
        <v>1201</v>
      </c>
      <c r="C1226" t="s">
        <v>1</v>
      </c>
      <c r="D1226" t="s">
        <v>8</v>
      </c>
      <c r="E1226" t="str">
        <f t="shared" si="19"/>
        <v>hPPB-KNN-LE-EUC</v>
      </c>
      <c r="F1226">
        <v>1.349</v>
      </c>
      <c r="G1226">
        <v>503</v>
      </c>
      <c r="H1226">
        <v>0.50514400000000004</v>
      </c>
    </row>
    <row r="1227" spans="1:8">
      <c r="A1227" t="s">
        <v>17</v>
      </c>
      <c r="B1227">
        <v>1201</v>
      </c>
      <c r="C1227" t="s">
        <v>1</v>
      </c>
      <c r="D1227" t="s">
        <v>9</v>
      </c>
      <c r="E1227" t="str">
        <f t="shared" si="19"/>
        <v>hPPB-KNN-LE-MD</v>
      </c>
      <c r="F1227">
        <v>1.2490000000000001</v>
      </c>
      <c r="G1227">
        <v>503</v>
      </c>
      <c r="H1227">
        <v>0.50514400000000004</v>
      </c>
    </row>
    <row r="1228" spans="1:8">
      <c r="A1228" t="s">
        <v>17</v>
      </c>
      <c r="B1228">
        <v>1201</v>
      </c>
      <c r="C1228" t="s">
        <v>1</v>
      </c>
      <c r="D1228" t="s">
        <v>29</v>
      </c>
      <c r="E1228" t="str">
        <f t="shared" si="19"/>
        <v>hPPB-KNN-CV</v>
      </c>
      <c r="F1228">
        <v>1.19</v>
      </c>
      <c r="G1228">
        <v>503</v>
      </c>
      <c r="H1228">
        <v>0.50514400000000004</v>
      </c>
    </row>
    <row r="1229" spans="1:8">
      <c r="A1229" t="s">
        <v>17</v>
      </c>
      <c r="B1229">
        <v>1201</v>
      </c>
      <c r="C1229" t="s">
        <v>1</v>
      </c>
      <c r="D1229" t="s">
        <v>11</v>
      </c>
      <c r="E1229" t="str">
        <f t="shared" si="19"/>
        <v>hPPB-KNN-plsEM</v>
      </c>
      <c r="F1229">
        <v>1.216</v>
      </c>
      <c r="G1229">
        <v>503</v>
      </c>
      <c r="H1229">
        <v>0.50514400000000004</v>
      </c>
    </row>
    <row r="1230" spans="1:8">
      <c r="A1230" t="s">
        <v>17</v>
      </c>
      <c r="B1230">
        <v>1201</v>
      </c>
      <c r="C1230" t="s">
        <v>1</v>
      </c>
      <c r="D1230" t="s">
        <v>30</v>
      </c>
      <c r="E1230" t="str">
        <f t="shared" si="19"/>
        <v>hPPB-KNN-TS</v>
      </c>
      <c r="F1230">
        <v>1.1519999999999999</v>
      </c>
      <c r="G1230">
        <v>503</v>
      </c>
      <c r="H1230">
        <v>0.50514400000000004</v>
      </c>
    </row>
    <row r="1231" spans="1:8">
      <c r="A1231" t="s">
        <v>17</v>
      </c>
      <c r="B1231">
        <v>1201</v>
      </c>
      <c r="C1231" t="s">
        <v>13</v>
      </c>
      <c r="D1231" t="s">
        <v>27</v>
      </c>
      <c r="E1231" t="str">
        <f t="shared" si="19"/>
        <v>hPPB-PLS-BVC</v>
      </c>
      <c r="F1231">
        <v>1.337</v>
      </c>
      <c r="G1231">
        <v>503</v>
      </c>
      <c r="H1231">
        <v>0.61067800000000005</v>
      </c>
    </row>
    <row r="1232" spans="1:8">
      <c r="A1232" t="s">
        <v>17</v>
      </c>
      <c r="B1232">
        <v>1201</v>
      </c>
      <c r="C1232" t="s">
        <v>13</v>
      </c>
      <c r="D1232" t="s">
        <v>28</v>
      </c>
      <c r="E1232" t="str">
        <f t="shared" si="19"/>
        <v>hPPB-PLS-BV</v>
      </c>
      <c r="F1232">
        <v>6.4</v>
      </c>
      <c r="G1232">
        <v>503</v>
      </c>
      <c r="H1232">
        <v>0.61067800000000005</v>
      </c>
    </row>
    <row r="1233" spans="1:8">
      <c r="A1233" t="s">
        <v>17</v>
      </c>
      <c r="B1233">
        <v>1201</v>
      </c>
      <c r="C1233" t="s">
        <v>13</v>
      </c>
      <c r="D1233" t="s">
        <v>4</v>
      </c>
      <c r="E1233" t="str">
        <f t="shared" si="19"/>
        <v>hPPB-PLS-D2M-EUC</v>
      </c>
      <c r="F1233">
        <v>1.3129999999999999</v>
      </c>
      <c r="G1233">
        <v>503</v>
      </c>
      <c r="H1233">
        <v>0.61113799999999996</v>
      </c>
    </row>
    <row r="1234" spans="1:8">
      <c r="A1234" t="s">
        <v>17</v>
      </c>
      <c r="B1234">
        <v>1201</v>
      </c>
      <c r="C1234" t="s">
        <v>13</v>
      </c>
      <c r="D1234" t="s">
        <v>5</v>
      </c>
      <c r="E1234" t="str">
        <f t="shared" si="19"/>
        <v>hPPB-PLS-D2M-MD</v>
      </c>
      <c r="F1234">
        <v>1.319</v>
      </c>
      <c r="G1234">
        <v>503</v>
      </c>
      <c r="H1234">
        <v>0.61113799999999996</v>
      </c>
    </row>
    <row r="1235" spans="1:8">
      <c r="A1235" t="s">
        <v>17</v>
      </c>
      <c r="B1235">
        <v>1201</v>
      </c>
      <c r="C1235" t="s">
        <v>13</v>
      </c>
      <c r="D1235" t="s">
        <v>6</v>
      </c>
      <c r="E1235" t="str">
        <f t="shared" si="19"/>
        <v>hPPB-PLS-LEC-EUC</v>
      </c>
      <c r="F1235">
        <v>1.36</v>
      </c>
      <c r="G1235">
        <v>503</v>
      </c>
      <c r="H1235">
        <v>0.61113799999999996</v>
      </c>
    </row>
    <row r="1236" spans="1:8">
      <c r="A1236" t="s">
        <v>17</v>
      </c>
      <c r="B1236">
        <v>1201</v>
      </c>
      <c r="C1236" t="s">
        <v>13</v>
      </c>
      <c r="D1236" t="s">
        <v>7</v>
      </c>
      <c r="E1236" t="str">
        <f t="shared" si="19"/>
        <v>hPPB-PLS-LEC-MD</v>
      </c>
      <c r="F1236">
        <v>1.3180000000000001</v>
      </c>
      <c r="G1236">
        <v>503</v>
      </c>
      <c r="H1236">
        <v>0.61113799999999996</v>
      </c>
    </row>
    <row r="1237" spans="1:8">
      <c r="A1237" t="s">
        <v>17</v>
      </c>
      <c r="B1237">
        <v>1201</v>
      </c>
      <c r="C1237" t="s">
        <v>13</v>
      </c>
      <c r="D1237" t="s">
        <v>8</v>
      </c>
      <c r="E1237" t="str">
        <f t="shared" si="19"/>
        <v>hPPB-PLS-LE-EUC</v>
      </c>
      <c r="F1237">
        <v>1.3380000000000001</v>
      </c>
      <c r="G1237">
        <v>503</v>
      </c>
      <c r="H1237">
        <v>0.61113799999999996</v>
      </c>
    </row>
    <row r="1238" spans="1:8">
      <c r="A1238" t="s">
        <v>17</v>
      </c>
      <c r="B1238">
        <v>1201</v>
      </c>
      <c r="C1238" t="s">
        <v>13</v>
      </c>
      <c r="D1238" t="s">
        <v>9</v>
      </c>
      <c r="E1238" t="str">
        <f t="shared" si="19"/>
        <v>hPPB-PLS-LE-MD</v>
      </c>
      <c r="F1238">
        <v>1.3140000000000001</v>
      </c>
      <c r="G1238">
        <v>503</v>
      </c>
      <c r="H1238">
        <v>0.61113799999999996</v>
      </c>
    </row>
    <row r="1239" spans="1:8">
      <c r="A1239" t="s">
        <v>17</v>
      </c>
      <c r="B1239">
        <v>1201</v>
      </c>
      <c r="C1239" t="s">
        <v>13</v>
      </c>
      <c r="D1239" t="s">
        <v>29</v>
      </c>
      <c r="E1239" t="str">
        <f t="shared" si="19"/>
        <v>hPPB-PLS-CV</v>
      </c>
      <c r="F1239">
        <v>1.359</v>
      </c>
      <c r="G1239">
        <v>503</v>
      </c>
      <c r="H1239">
        <v>0.61113799999999996</v>
      </c>
    </row>
    <row r="1240" spans="1:8">
      <c r="A1240" t="s">
        <v>17</v>
      </c>
      <c r="B1240">
        <v>1201</v>
      </c>
      <c r="C1240" t="s">
        <v>13</v>
      </c>
      <c r="D1240" t="s">
        <v>11</v>
      </c>
      <c r="E1240" t="str">
        <f t="shared" si="19"/>
        <v>hPPB-PLS-plsEM</v>
      </c>
      <c r="F1240">
        <v>1.452</v>
      </c>
      <c r="G1240">
        <v>503</v>
      </c>
      <c r="H1240">
        <v>0.61113799999999996</v>
      </c>
    </row>
    <row r="1241" spans="1:8">
      <c r="A1241" t="s">
        <v>17</v>
      </c>
      <c r="B1241">
        <v>1201</v>
      </c>
      <c r="C1241" t="s">
        <v>13</v>
      </c>
      <c r="D1241" t="s">
        <v>30</v>
      </c>
      <c r="E1241" t="str">
        <f t="shared" si="19"/>
        <v>hPPB-PLS-TS</v>
      </c>
      <c r="F1241">
        <v>1.329</v>
      </c>
      <c r="G1241">
        <v>503</v>
      </c>
      <c r="H1241">
        <v>0.61113799999999996</v>
      </c>
    </row>
    <row r="1242" spans="1:8">
      <c r="A1242" t="s">
        <v>17</v>
      </c>
      <c r="B1242">
        <v>1201</v>
      </c>
      <c r="C1242" t="s">
        <v>14</v>
      </c>
      <c r="D1242" t="s">
        <v>27</v>
      </c>
      <c r="E1242" t="str">
        <f t="shared" si="19"/>
        <v>hPPB-RF-BVC</v>
      </c>
      <c r="F1242">
        <v>1.1879999999999999</v>
      </c>
      <c r="G1242">
        <v>503</v>
      </c>
      <c r="H1242">
        <v>0.53546300000000002</v>
      </c>
    </row>
    <row r="1243" spans="1:8">
      <c r="A1243" t="s">
        <v>17</v>
      </c>
      <c r="B1243">
        <v>1201</v>
      </c>
      <c r="C1243" t="s">
        <v>14</v>
      </c>
      <c r="D1243" t="s">
        <v>28</v>
      </c>
      <c r="E1243" t="str">
        <f t="shared" si="19"/>
        <v>hPPB-RF-BV</v>
      </c>
      <c r="F1243">
        <v>1.1859999999999999</v>
      </c>
      <c r="G1243">
        <v>503</v>
      </c>
      <c r="H1243">
        <v>0.53546300000000002</v>
      </c>
    </row>
    <row r="1244" spans="1:8">
      <c r="A1244" t="s">
        <v>17</v>
      </c>
      <c r="B1244">
        <v>1201</v>
      </c>
      <c r="C1244" t="s">
        <v>14</v>
      </c>
      <c r="D1244" t="s">
        <v>4</v>
      </c>
      <c r="E1244" t="str">
        <f t="shared" si="19"/>
        <v>hPPB-RF-D2M-EUC</v>
      </c>
      <c r="F1244">
        <v>1.19</v>
      </c>
      <c r="G1244">
        <v>503</v>
      </c>
      <c r="H1244">
        <v>0.53546300000000002</v>
      </c>
    </row>
    <row r="1245" spans="1:8">
      <c r="A1245" t="s">
        <v>17</v>
      </c>
      <c r="B1245">
        <v>1201</v>
      </c>
      <c r="C1245" t="s">
        <v>14</v>
      </c>
      <c r="D1245" t="s">
        <v>5</v>
      </c>
      <c r="E1245" t="str">
        <f t="shared" si="19"/>
        <v>hPPB-RF-D2M-MD</v>
      </c>
      <c r="F1245">
        <v>1.194</v>
      </c>
      <c r="G1245">
        <v>503</v>
      </c>
      <c r="H1245">
        <v>0.53546300000000002</v>
      </c>
    </row>
    <row r="1246" spans="1:8">
      <c r="A1246" t="s">
        <v>17</v>
      </c>
      <c r="B1246">
        <v>1201</v>
      </c>
      <c r="C1246" t="s">
        <v>14</v>
      </c>
      <c r="D1246" t="s">
        <v>6</v>
      </c>
      <c r="E1246" t="str">
        <f t="shared" si="19"/>
        <v>hPPB-RF-LEC-EUC</v>
      </c>
      <c r="F1246">
        <v>1.19</v>
      </c>
      <c r="G1246">
        <v>503</v>
      </c>
      <c r="H1246">
        <v>0.53546300000000002</v>
      </c>
    </row>
    <row r="1247" spans="1:8">
      <c r="A1247" t="s">
        <v>17</v>
      </c>
      <c r="B1247">
        <v>1201</v>
      </c>
      <c r="C1247" t="s">
        <v>14</v>
      </c>
      <c r="D1247" t="s">
        <v>7</v>
      </c>
      <c r="E1247" t="str">
        <f t="shared" si="19"/>
        <v>hPPB-RF-LEC-MD</v>
      </c>
      <c r="F1247">
        <v>1.1599999999999999</v>
      </c>
      <c r="G1247">
        <v>503</v>
      </c>
      <c r="H1247">
        <v>0.53546300000000002</v>
      </c>
    </row>
    <row r="1248" spans="1:8">
      <c r="A1248" t="s">
        <v>17</v>
      </c>
      <c r="B1248">
        <v>1201</v>
      </c>
      <c r="C1248" t="s">
        <v>14</v>
      </c>
      <c r="D1248" t="s">
        <v>8</v>
      </c>
      <c r="E1248" t="str">
        <f t="shared" si="19"/>
        <v>hPPB-RF-LE-EUC</v>
      </c>
      <c r="F1248">
        <v>1.321</v>
      </c>
      <c r="G1248">
        <v>503</v>
      </c>
      <c r="H1248">
        <v>0.53546300000000002</v>
      </c>
    </row>
    <row r="1249" spans="1:8">
      <c r="A1249" t="s">
        <v>17</v>
      </c>
      <c r="B1249">
        <v>1201</v>
      </c>
      <c r="C1249" t="s">
        <v>14</v>
      </c>
      <c r="D1249" t="s">
        <v>9</v>
      </c>
      <c r="E1249" t="str">
        <f t="shared" si="19"/>
        <v>hPPB-RF-LE-MD</v>
      </c>
      <c r="F1249">
        <v>1.325</v>
      </c>
      <c r="G1249">
        <v>503</v>
      </c>
      <c r="H1249">
        <v>0.53546300000000002</v>
      </c>
    </row>
    <row r="1250" spans="1:8">
      <c r="A1250" t="s">
        <v>17</v>
      </c>
      <c r="B1250">
        <v>1201</v>
      </c>
      <c r="C1250" t="s">
        <v>14</v>
      </c>
      <c r="D1250" t="s">
        <v>29</v>
      </c>
      <c r="E1250" t="str">
        <f t="shared" si="19"/>
        <v>hPPB-RF-CV</v>
      </c>
      <c r="F1250">
        <v>1.325</v>
      </c>
      <c r="G1250">
        <v>503</v>
      </c>
      <c r="H1250">
        <v>0.53546300000000002</v>
      </c>
    </row>
    <row r="1251" spans="1:8">
      <c r="A1251" t="s">
        <v>17</v>
      </c>
      <c r="B1251">
        <v>1201</v>
      </c>
      <c r="C1251" t="s">
        <v>14</v>
      </c>
      <c r="D1251" t="s">
        <v>11</v>
      </c>
      <c r="E1251" t="str">
        <f t="shared" si="19"/>
        <v>hPPB-RF-plsEM</v>
      </c>
      <c r="F1251">
        <v>4.9210000000000003</v>
      </c>
      <c r="G1251">
        <v>503</v>
      </c>
      <c r="H1251">
        <v>0.53546300000000002</v>
      </c>
    </row>
    <row r="1252" spans="1:8">
      <c r="A1252" t="s">
        <v>17</v>
      </c>
      <c r="B1252">
        <v>1201</v>
      </c>
      <c r="C1252" t="s">
        <v>14</v>
      </c>
      <c r="D1252" t="s">
        <v>30</v>
      </c>
      <c r="E1252" t="str">
        <f t="shared" si="19"/>
        <v>hPPB-RF-TS</v>
      </c>
      <c r="F1252">
        <v>1.236</v>
      </c>
      <c r="G1252">
        <v>503</v>
      </c>
      <c r="H1252">
        <v>0.53546300000000002</v>
      </c>
    </row>
    <row r="1253" spans="1:8">
      <c r="A1253" t="s">
        <v>17</v>
      </c>
      <c r="B1253">
        <v>1201</v>
      </c>
      <c r="C1253" t="s">
        <v>15</v>
      </c>
      <c r="D1253" t="s">
        <v>4</v>
      </c>
      <c r="E1253" t="str">
        <f t="shared" si="19"/>
        <v>hPPB-SVM-D2M-EUC</v>
      </c>
      <c r="F1253">
        <v>1.109</v>
      </c>
      <c r="G1253">
        <v>503</v>
      </c>
      <c r="H1253">
        <v>0.51023499999999999</v>
      </c>
    </row>
    <row r="1254" spans="1:8">
      <c r="A1254" t="s">
        <v>17</v>
      </c>
      <c r="B1254">
        <v>1201</v>
      </c>
      <c r="C1254" t="s">
        <v>15</v>
      </c>
      <c r="D1254" t="s">
        <v>5</v>
      </c>
      <c r="E1254" t="str">
        <f t="shared" si="19"/>
        <v>hPPB-SVM-D2M-MD</v>
      </c>
      <c r="F1254">
        <v>1.1160000000000001</v>
      </c>
      <c r="G1254">
        <v>503</v>
      </c>
      <c r="H1254">
        <v>0.51023499999999999</v>
      </c>
    </row>
    <row r="1255" spans="1:8">
      <c r="A1255" t="s">
        <v>17</v>
      </c>
      <c r="B1255">
        <v>1201</v>
      </c>
      <c r="C1255" t="s">
        <v>15</v>
      </c>
      <c r="D1255" t="s">
        <v>6</v>
      </c>
      <c r="E1255" t="str">
        <f t="shared" si="19"/>
        <v>hPPB-SVM-LEC-EUC</v>
      </c>
      <c r="F1255">
        <v>1.2210000000000001</v>
      </c>
      <c r="G1255">
        <v>503</v>
      </c>
      <c r="H1255">
        <v>0.51023499999999999</v>
      </c>
    </row>
    <row r="1256" spans="1:8">
      <c r="A1256" t="s">
        <v>17</v>
      </c>
      <c r="B1256">
        <v>1201</v>
      </c>
      <c r="C1256" t="s">
        <v>15</v>
      </c>
      <c r="D1256" t="s">
        <v>7</v>
      </c>
      <c r="E1256" t="str">
        <f t="shared" si="19"/>
        <v>hPPB-SVM-LEC-MD</v>
      </c>
      <c r="F1256">
        <v>1.1950000000000001</v>
      </c>
      <c r="G1256">
        <v>503</v>
      </c>
      <c r="H1256">
        <v>0.51023499999999999</v>
      </c>
    </row>
    <row r="1257" spans="1:8">
      <c r="A1257" t="s">
        <v>17</v>
      </c>
      <c r="B1257">
        <v>1201</v>
      </c>
      <c r="C1257" t="s">
        <v>15</v>
      </c>
      <c r="D1257" t="s">
        <v>8</v>
      </c>
      <c r="E1257" t="str">
        <f t="shared" si="19"/>
        <v>hPPB-SVM-LE-EUC</v>
      </c>
      <c r="F1257">
        <v>1.1659999999999999</v>
      </c>
      <c r="G1257">
        <v>503</v>
      </c>
      <c r="H1257">
        <v>0.51023499999999999</v>
      </c>
    </row>
    <row r="1258" spans="1:8">
      <c r="A1258" t="s">
        <v>17</v>
      </c>
      <c r="B1258">
        <v>1201</v>
      </c>
      <c r="C1258" t="s">
        <v>15</v>
      </c>
      <c r="D1258" t="s">
        <v>9</v>
      </c>
      <c r="E1258" t="str">
        <f t="shared" si="19"/>
        <v>hPPB-SVM-LE-MD</v>
      </c>
      <c r="F1258">
        <v>1.1619999999999999</v>
      </c>
      <c r="G1258">
        <v>503</v>
      </c>
      <c r="H1258">
        <v>0.51023499999999999</v>
      </c>
    </row>
    <row r="1259" spans="1:8">
      <c r="A1259" t="s">
        <v>17</v>
      </c>
      <c r="B1259">
        <v>1201</v>
      </c>
      <c r="C1259" t="s">
        <v>15</v>
      </c>
      <c r="D1259" t="s">
        <v>29</v>
      </c>
      <c r="E1259" t="str">
        <f t="shared" si="19"/>
        <v>hPPB-SVM-CV</v>
      </c>
      <c r="F1259">
        <v>1.34</v>
      </c>
      <c r="G1259">
        <v>503</v>
      </c>
      <c r="H1259">
        <v>0.51023499999999999</v>
      </c>
    </row>
    <row r="1260" spans="1:8">
      <c r="A1260" t="s">
        <v>17</v>
      </c>
      <c r="B1260">
        <v>1201</v>
      </c>
      <c r="C1260" t="s">
        <v>15</v>
      </c>
      <c r="D1260" t="s">
        <v>11</v>
      </c>
      <c r="E1260" t="str">
        <f t="shared" si="19"/>
        <v>hPPB-SVM-plsEM</v>
      </c>
      <c r="F1260">
        <v>1.2589999999999999</v>
      </c>
      <c r="G1260">
        <v>503</v>
      </c>
      <c r="H1260">
        <v>0.51023499999999999</v>
      </c>
    </row>
    <row r="1261" spans="1:8">
      <c r="A1261" t="s">
        <v>17</v>
      </c>
      <c r="B1261">
        <v>1201</v>
      </c>
      <c r="C1261" t="s">
        <v>15</v>
      </c>
      <c r="D1261" t="s">
        <v>30</v>
      </c>
      <c r="E1261" t="str">
        <f t="shared" si="19"/>
        <v>hPPB-SVM-TS</v>
      </c>
      <c r="F1261">
        <v>1.1910000000000001</v>
      </c>
      <c r="G1261">
        <v>503</v>
      </c>
      <c r="H1261">
        <v>0.51023499999999999</v>
      </c>
    </row>
  </sheetData>
  <sortState ref="A2:H1261">
    <sortCondition ref="C2:C1261"/>
    <sortCondition ref="D2:D12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 by Method</vt:lpstr>
      <vt:lpstr>Results by Mont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0-04T13:08:49Z</dcterms:modified>
</cp:coreProperties>
</file>

<file path=userCustomization/customUI.xml><?xml version="1.0" encoding="utf-8"?>
<mso:customUI xmlns:mso="http://schemas.microsoft.com/office/2006/01/customui">
  <mso:ribbon>
    <mso:qat>
      <mso:documentControls>
        <mso:control idQ="mso:FileProperties" visible="true"/>
      </mso:documentControls>
    </mso:qat>
  </mso:ribbon>
</mso:customUI>
</file>